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elhoch\Desktop\Frontiers in Immunology- Response to reviewers\Response to reviewers\FINAL FIGURES\"/>
    </mc:Choice>
  </mc:AlternateContent>
  <xr:revisionPtr revIDLastSave="0" documentId="13_ncr:1_{E84E91A1-8DC3-4C55-8633-D9F05A970900}" xr6:coauthVersionLast="41" xr6:coauthVersionMax="41" xr10:uidLastSave="{00000000-0000-0000-0000-000000000000}"/>
  <bookViews>
    <workbookView xWindow="-110" yWindow="-110" windowWidth="19420" windowHeight="10420" activeTab="1" xr2:uid="{C23238AF-503B-40F0-9D07-8177BA1A82CE}"/>
  </bookViews>
  <sheets>
    <sheet name="pivot chart" sheetId="2" r:id="rId1"/>
    <sheet name="data" sheetId="1" r:id="rId2"/>
  </sheets>
  <definedNames>
    <definedName name="_xlnm._FilterDatabase" localSheetId="1" hidden="1">data!$A$1:$I$149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99" uniqueCount="177">
  <si>
    <t>Site</t>
  </si>
  <si>
    <t>ID</t>
  </si>
  <si>
    <t>Pv/µl</t>
  </si>
  <si>
    <t>Brazil</t>
  </si>
  <si>
    <t>PV 1</t>
  </si>
  <si>
    <t>PV 2</t>
  </si>
  <si>
    <t>++</t>
  </si>
  <si>
    <t>PV 3</t>
  </si>
  <si>
    <t>+</t>
  </si>
  <si>
    <t>PV 4</t>
  </si>
  <si>
    <t>PV 5</t>
  </si>
  <si>
    <t>PV 7</t>
  </si>
  <si>
    <t>+++</t>
  </si>
  <si>
    <t>PV 8</t>
  </si>
  <si>
    <t>PV 10</t>
  </si>
  <si>
    <t>PV 11</t>
  </si>
  <si>
    <t>PV 12</t>
  </si>
  <si>
    <t>PV 13</t>
  </si>
  <si>
    <t>PV 14</t>
  </si>
  <si>
    <t>PV 15</t>
  </si>
  <si>
    <t>PV 16</t>
  </si>
  <si>
    <t>PV 17</t>
  </si>
  <si>
    <t>PV 18</t>
  </si>
  <si>
    <t>PV 19</t>
  </si>
  <si>
    <t>PV 20</t>
  </si>
  <si>
    <t>PV 21</t>
  </si>
  <si>
    <t>PV 22</t>
  </si>
  <si>
    <t>PV 23</t>
  </si>
  <si>
    <t>PV 24</t>
  </si>
  <si>
    <t>PV 25</t>
  </si>
  <si>
    <t>PV 26</t>
  </si>
  <si>
    <t>PV 32</t>
  </si>
  <si>
    <t>PV 33</t>
  </si>
  <si>
    <t>PV 34</t>
  </si>
  <si>
    <t>PV 35</t>
  </si>
  <si>
    <t>PV 36</t>
  </si>
  <si>
    <t>PV 37</t>
  </si>
  <si>
    <t>PV 38</t>
  </si>
  <si>
    <t>PV 40</t>
  </si>
  <si>
    <t>PV 41</t>
  </si>
  <si>
    <t>PV 42</t>
  </si>
  <si>
    <t>PV 43</t>
  </si>
  <si>
    <t>PV 44</t>
  </si>
  <si>
    <t>PV 45</t>
  </si>
  <si>
    <t>PV 46</t>
  </si>
  <si>
    <t>PV 47</t>
  </si>
  <si>
    <t>PV 48</t>
  </si>
  <si>
    <t>PV 49</t>
  </si>
  <si>
    <t>PV 50</t>
  </si>
  <si>
    <t>PV 51</t>
  </si>
  <si>
    <t>PV 52</t>
  </si>
  <si>
    <t>PV 53</t>
  </si>
  <si>
    <t>PV 54</t>
  </si>
  <si>
    <t>PV 55</t>
  </si>
  <si>
    <t>PV 56</t>
  </si>
  <si>
    <t>PV 57</t>
  </si>
  <si>
    <t>PV 58</t>
  </si>
  <si>
    <t>PV 59</t>
  </si>
  <si>
    <t>PV 60</t>
  </si>
  <si>
    <t>PV 61</t>
  </si>
  <si>
    <t>PV 62</t>
  </si>
  <si>
    <t>PV 63</t>
  </si>
  <si>
    <t>PV 64</t>
  </si>
  <si>
    <t>PV 65</t>
  </si>
  <si>
    <t>PV 66</t>
  </si>
  <si>
    <t>PV 67</t>
  </si>
  <si>
    <t>PV 68</t>
  </si>
  <si>
    <t>PV 69</t>
  </si>
  <si>
    <t>PV 70</t>
  </si>
  <si>
    <t>PV 71</t>
  </si>
  <si>
    <t>PV 72</t>
  </si>
  <si>
    <t>PV 73</t>
  </si>
  <si>
    <t>PV 74</t>
  </si>
  <si>
    <t>PV 75</t>
  </si>
  <si>
    <t>PV 76</t>
  </si>
  <si>
    <t>Age Group</t>
  </si>
  <si>
    <t>Cambodia</t>
  </si>
  <si>
    <t>10,001-100,000 parasites per mm3</t>
  </si>
  <si>
    <t>20 or older</t>
  </si>
  <si>
    <t>501-10,000 parasites per mm3</t>
  </si>
  <si>
    <t>10-19 years old</t>
  </si>
  <si>
    <t>301-500 parasites per mm3</t>
  </si>
  <si>
    <t>1-9 years old</t>
  </si>
  <si>
    <t>Column Labels</t>
  </si>
  <si>
    <t>50-300 parasites per mm3</t>
  </si>
  <si>
    <t>Male</t>
  </si>
  <si>
    <t>Female</t>
  </si>
  <si>
    <t>Gender</t>
  </si>
  <si>
    <t xml:space="preserve">Age </t>
  </si>
  <si>
    <t>Total Average of OD (Pvs230)</t>
  </si>
  <si>
    <t>Average of OD (Pvs230)</t>
  </si>
  <si>
    <t>Total Average of OD (Pfs230)</t>
  </si>
  <si>
    <t>Average of OD (Pfs230)</t>
  </si>
  <si>
    <t>Hb</t>
  </si>
  <si>
    <t>N/A</t>
  </si>
  <si>
    <t>1/2 +</t>
  </si>
  <si>
    <t xml:space="preserve">Parasitemia Brazil (crosses) </t>
  </si>
  <si>
    <t>Parasitemia Cambodia (Parasites p/mm³)</t>
  </si>
  <si>
    <t>PV0332</t>
  </si>
  <si>
    <t>PV0333</t>
  </si>
  <si>
    <t>PV0335</t>
  </si>
  <si>
    <t>PV0336</t>
  </si>
  <si>
    <t>PV0338</t>
  </si>
  <si>
    <t>PV0339</t>
  </si>
  <si>
    <t>PV0342</t>
  </si>
  <si>
    <t>PV0344</t>
  </si>
  <si>
    <t>PV0345</t>
  </si>
  <si>
    <t>PV0348</t>
  </si>
  <si>
    <t>PV0349</t>
  </si>
  <si>
    <t>PV0352</t>
  </si>
  <si>
    <t>PV0354</t>
  </si>
  <si>
    <t>PV0358</t>
  </si>
  <si>
    <t>PV0360</t>
  </si>
  <si>
    <t>PV0363</t>
  </si>
  <si>
    <t>PV0364</t>
  </si>
  <si>
    <t>PV0367</t>
  </si>
  <si>
    <t>PV0368</t>
  </si>
  <si>
    <t>PV0369</t>
  </si>
  <si>
    <t>PV0373</t>
  </si>
  <si>
    <t>PV0374</t>
  </si>
  <si>
    <t>PV0376</t>
  </si>
  <si>
    <t>PV0377</t>
  </si>
  <si>
    <t>PV0379</t>
  </si>
  <si>
    <t>PV0382</t>
  </si>
  <si>
    <t>PV0383</t>
  </si>
  <si>
    <t>PV0384</t>
  </si>
  <si>
    <t>PV0385</t>
  </si>
  <si>
    <t>PV0386</t>
  </si>
  <si>
    <t>PV0388</t>
  </si>
  <si>
    <t>PV0389</t>
  </si>
  <si>
    <t>PV0391</t>
  </si>
  <si>
    <t>PV0393</t>
  </si>
  <si>
    <t>PV0394</t>
  </si>
  <si>
    <t>PV0396</t>
  </si>
  <si>
    <t>PV0398</t>
  </si>
  <si>
    <t>PV0402</t>
  </si>
  <si>
    <t>PV0404</t>
  </si>
  <si>
    <t>PV0405</t>
  </si>
  <si>
    <t>PV0407</t>
  </si>
  <si>
    <t>PV0408</t>
  </si>
  <si>
    <t>PV0409</t>
  </si>
  <si>
    <t>PV0410</t>
  </si>
  <si>
    <t>PV0411</t>
  </si>
  <si>
    <t>PV0406</t>
  </si>
  <si>
    <t>PV0412</t>
  </si>
  <si>
    <t>PV0403</t>
  </si>
  <si>
    <t>PV0334</t>
  </si>
  <si>
    <t>PV0337</t>
  </si>
  <si>
    <t>PV0340</t>
  </si>
  <si>
    <t>PV0341</t>
  </si>
  <si>
    <t>PV0343</t>
  </si>
  <si>
    <t>PV0346</t>
  </si>
  <si>
    <t>PV0347</t>
  </si>
  <si>
    <t>PV0350</t>
  </si>
  <si>
    <t>PV0353</t>
  </si>
  <si>
    <t>PV0355</t>
  </si>
  <si>
    <t>PV0356</t>
  </si>
  <si>
    <t>PV0357</t>
  </si>
  <si>
    <t>PV0359</t>
  </si>
  <si>
    <t>PV0361</t>
  </si>
  <si>
    <t>PV0362</t>
  </si>
  <si>
    <t>PV0365</t>
  </si>
  <si>
    <t>PV0366</t>
  </si>
  <si>
    <t>PV0370</t>
  </si>
  <si>
    <t>PV0371</t>
  </si>
  <si>
    <t>PV0372</t>
  </si>
  <si>
    <t>PV0375</t>
  </si>
  <si>
    <t>PV0378</t>
  </si>
  <si>
    <t>PV0380</t>
  </si>
  <si>
    <t>PV0381</t>
  </si>
  <si>
    <t>PV0390</t>
  </si>
  <si>
    <t>PV0392</t>
  </si>
  <si>
    <t>PV0395</t>
  </si>
  <si>
    <t>PV0397</t>
  </si>
  <si>
    <t>PV0399</t>
  </si>
  <si>
    <t>PV0400</t>
  </si>
  <si>
    <t>PV04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pivotButton="1"/>
    <xf numFmtId="0" fontId="1" fillId="0" borderId="0" xfId="0" applyFont="1"/>
    <xf numFmtId="0" fontId="0" fillId="0" borderId="1" xfId="0" applyNumberFormat="1" applyBorder="1"/>
    <xf numFmtId="0" fontId="0" fillId="0" borderId="0" xfId="0" applyAlignment="1">
      <alignment horizontal="center"/>
    </xf>
    <xf numFmtId="2" fontId="0" fillId="0" borderId="1" xfId="0" applyNumberFormat="1" applyBorder="1"/>
    <xf numFmtId="0" fontId="0" fillId="0" borderId="0" xfId="0" applyFont="1" applyBorder="1"/>
    <xf numFmtId="0" fontId="0" fillId="2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0" fillId="2" borderId="0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3">
    <dxf>
      <numFmt numFmtId="2" formatCode="0.00"/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table 1.xlsx]pivot chart!PivotTable1</c:name>
    <c:fmtId val="1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chart'!$A$3:$A$5</c:f>
              <c:strCache>
                <c:ptCount val="1"/>
                <c:pt idx="0">
                  <c:v>1-9 years old - Average of OD (Pvs230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A$6</c:f>
              <c:numCache>
                <c:formatCode>0.00</c:formatCode>
                <c:ptCount val="1"/>
                <c:pt idx="0">
                  <c:v>0.86142857142857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A8-40BF-96E6-33EDE13FCB34}"/>
            </c:ext>
          </c:extLst>
        </c:ser>
        <c:ser>
          <c:idx val="1"/>
          <c:order val="1"/>
          <c:tx>
            <c:strRef>
              <c:f>'pivot chart'!$B$3:$B$5</c:f>
              <c:strCache>
                <c:ptCount val="1"/>
                <c:pt idx="0">
                  <c:v>1-9 years old - Average of OD (Pfs230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B$6</c:f>
              <c:numCache>
                <c:formatCode>General</c:formatCode>
                <c:ptCount val="1"/>
                <c:pt idx="0">
                  <c:v>1.428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A8-40BF-96E6-33EDE13FCB34}"/>
            </c:ext>
          </c:extLst>
        </c:ser>
        <c:ser>
          <c:idx val="2"/>
          <c:order val="2"/>
          <c:tx>
            <c:strRef>
              <c:f>'pivot chart'!$C$3:$C$5</c:f>
              <c:strCache>
                <c:ptCount val="1"/>
                <c:pt idx="0">
                  <c:v>10-19 years old - Average of OD (Pvs230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C$6</c:f>
              <c:numCache>
                <c:formatCode>0.00</c:formatCode>
                <c:ptCount val="1"/>
                <c:pt idx="0">
                  <c:v>0.8840740740740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A8-40BF-96E6-33EDE13FCB34}"/>
            </c:ext>
          </c:extLst>
        </c:ser>
        <c:ser>
          <c:idx val="3"/>
          <c:order val="3"/>
          <c:tx>
            <c:strRef>
              <c:f>'pivot chart'!$D$3:$D$5</c:f>
              <c:strCache>
                <c:ptCount val="1"/>
                <c:pt idx="0">
                  <c:v>10-19 years old - Average of OD (Pfs230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D$6</c:f>
              <c:numCache>
                <c:formatCode>General</c:formatCode>
                <c:ptCount val="1"/>
                <c:pt idx="0">
                  <c:v>1.997037037037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9C-4CC8-A0CB-FAF074E4A19F}"/>
            </c:ext>
          </c:extLst>
        </c:ser>
        <c:ser>
          <c:idx val="4"/>
          <c:order val="4"/>
          <c:tx>
            <c:strRef>
              <c:f>'pivot chart'!$E$3:$E$5</c:f>
              <c:strCache>
                <c:ptCount val="1"/>
                <c:pt idx="0">
                  <c:v>20 or older - Average of OD (Pvs230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E$6</c:f>
              <c:numCache>
                <c:formatCode>0.00</c:formatCode>
                <c:ptCount val="1"/>
                <c:pt idx="0">
                  <c:v>1.04681415929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79C-4CC8-A0CB-FAF074E4A19F}"/>
            </c:ext>
          </c:extLst>
        </c:ser>
        <c:ser>
          <c:idx val="5"/>
          <c:order val="5"/>
          <c:tx>
            <c:strRef>
              <c:f>'pivot chart'!$F$3:$F$5</c:f>
              <c:strCache>
                <c:ptCount val="1"/>
                <c:pt idx="0">
                  <c:v>20 or older - Average of OD (Pfs230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pivot chart'!$A$6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'pivot chart'!$F$6</c:f>
              <c:numCache>
                <c:formatCode>General</c:formatCode>
                <c:ptCount val="1"/>
                <c:pt idx="0">
                  <c:v>1.8489380530973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79C-4CC8-A0CB-FAF074E4A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1234512"/>
        <c:axId val="581230904"/>
      </c:barChart>
      <c:catAx>
        <c:axId val="58123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230904"/>
        <c:crosses val="autoZero"/>
        <c:auto val="1"/>
        <c:lblAlgn val="ctr"/>
        <c:lblOffset val="100"/>
        <c:noMultiLvlLbl val="0"/>
      </c:catAx>
      <c:valAx>
        <c:axId val="58123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</a:t>
                </a:r>
                <a:r>
                  <a:rPr lang="en-US"/>
                  <a:t>OD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234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2</xdr:row>
      <xdr:rowOff>123824</xdr:rowOff>
    </xdr:from>
    <xdr:to>
      <xdr:col>6</xdr:col>
      <xdr:colOff>123825</xdr:colOff>
      <xdr:row>3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750618-42A4-4EE4-8389-F2C5D63AE3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wan, Jennifer (NIH/NIAID) [E]" refreshedDate="43447.401250115741" createdVersion="6" refreshedVersion="6" minRefreshableVersion="3" recordCount="147" xr:uid="{8EA7BAA4-6D2E-4E1F-A4EA-29843D42BACB}">
  <cacheSource type="worksheet">
    <worksheetSource ref="A1:H148" sheet="data"/>
  </cacheSource>
  <cacheFields count="10">
    <cacheField name="Site" numFmtId="0">
      <sharedItems count="2">
        <s v="Brazil"/>
        <s v="Cambodia"/>
      </sharedItems>
    </cacheField>
    <cacheField name="ID" numFmtId="0">
      <sharedItems/>
    </cacheField>
    <cacheField name="Pv/µl" numFmtId="0">
      <sharedItems containsString="0" containsBlank="1" containsNumber="1" containsInteger="1" minValue="79" maxValue="44166"/>
    </cacheField>
    <cacheField name="Crosses Brazil  " numFmtId="0">
      <sharedItems/>
    </cacheField>
    <cacheField name="Parasites p/mm³" numFmtId="0">
      <sharedItems count="4">
        <s v="50-300 parasites per mm3"/>
        <s v="501-10,000 parasites per mm3"/>
        <s v="301-500 parasites per mm3"/>
        <s v="10,001-100,000 parasites per mm3"/>
      </sharedItems>
    </cacheField>
    <cacheField name="OD (Pvs230)" numFmtId="0">
      <sharedItems containsSemiMixedTypes="0" containsString="0" containsNumber="1" minValue="0.26" maxValue="3.9522500000000003"/>
    </cacheField>
    <cacheField name="OD (Pfs230)" numFmtId="0">
      <sharedItems containsSemiMixedTypes="0" containsString="0" containsNumber="1" minValue="0.32250000000000001" maxValue="3.9609999999999999"/>
    </cacheField>
    <cacheField name="Age Group" numFmtId="0">
      <sharedItems count="3">
        <s v="20 or older"/>
        <s v="10-19 years old"/>
        <s v="1-9 years old"/>
      </sharedItems>
    </cacheField>
    <cacheField name="age " numFmtId="0">
      <sharedItems containsSemiMixedTypes="0" containsString="0" containsNumber="1" containsInteger="1" minValue="3" maxValue="89"/>
    </cacheField>
    <cacheField name="Gender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7">
  <r>
    <x v="0"/>
    <s v="PV 1"/>
    <m/>
    <s v="half cross"/>
    <x v="0"/>
    <n v="2.508"/>
    <n v="1.0820000000000001"/>
    <x v="0"/>
    <n v="50"/>
    <s v="Male"/>
  </r>
  <r>
    <x v="0"/>
    <s v="PV 2"/>
    <m/>
    <s v="++"/>
    <x v="1"/>
    <n v="0.82250000000000001"/>
    <n v="1.536"/>
    <x v="0"/>
    <n v="74"/>
    <s v="Male"/>
  </r>
  <r>
    <x v="0"/>
    <s v="PV 3"/>
    <m/>
    <s v="+"/>
    <x v="2"/>
    <n v="0.31725000000000003"/>
    <n v="0.32250000000000001"/>
    <x v="0"/>
    <n v="55"/>
    <s v="Male"/>
  </r>
  <r>
    <x v="0"/>
    <s v="PV 4"/>
    <m/>
    <s v="+"/>
    <x v="2"/>
    <n v="0.36525000000000002"/>
    <n v="0.45099999999999996"/>
    <x v="0"/>
    <n v="61"/>
    <s v="Male"/>
  </r>
  <r>
    <x v="0"/>
    <s v="PV 5"/>
    <m/>
    <s v="+"/>
    <x v="2"/>
    <n v="0.84850000000000003"/>
    <n v="3.8840000000000003"/>
    <x v="0"/>
    <n v="28"/>
    <s v="Male"/>
  </r>
  <r>
    <x v="0"/>
    <s v="PV 7"/>
    <m/>
    <s v="+++"/>
    <x v="3"/>
    <n v="1.6579999999999999"/>
    <n v="2.5659999999999998"/>
    <x v="0"/>
    <n v="33"/>
    <s v="Male"/>
  </r>
  <r>
    <x v="0"/>
    <s v="PV 8"/>
    <m/>
    <s v="No reference"/>
    <x v="0"/>
    <n v="1.6429999999999998"/>
    <n v="1.4339999999999999"/>
    <x v="0"/>
    <n v="26"/>
    <s v="Female"/>
  </r>
  <r>
    <x v="0"/>
    <s v="PV 10"/>
    <m/>
    <s v="++"/>
    <x v="1"/>
    <n v="0.33774999999999999"/>
    <n v="0.81950000000000001"/>
    <x v="0"/>
    <n v="31"/>
    <s v="Male"/>
  </r>
  <r>
    <x v="0"/>
    <s v="PV 11"/>
    <m/>
    <s v="No reference"/>
    <x v="0"/>
    <n v="0.51924999999999999"/>
    <n v="1.1145"/>
    <x v="0"/>
    <n v="56"/>
    <s v="Female"/>
  </r>
  <r>
    <x v="0"/>
    <s v="PV 12"/>
    <m/>
    <s v="half cross"/>
    <x v="0"/>
    <n v="0.54874999999999996"/>
    <n v="0.91399999999999992"/>
    <x v="0"/>
    <n v="38"/>
    <s v="Female"/>
  </r>
  <r>
    <x v="0"/>
    <s v="PV 13"/>
    <m/>
    <s v="++"/>
    <x v="1"/>
    <n v="0.88800000000000001"/>
    <n v="3.6680000000000001"/>
    <x v="0"/>
    <n v="38"/>
    <s v="Male"/>
  </r>
  <r>
    <x v="0"/>
    <s v="PV 14"/>
    <m/>
    <s v="+"/>
    <x v="2"/>
    <n v="1.5305"/>
    <n v="2.9020000000000001"/>
    <x v="0"/>
    <n v="68"/>
    <s v="Male"/>
  </r>
  <r>
    <x v="0"/>
    <s v="PV 15"/>
    <m/>
    <s v="+"/>
    <x v="2"/>
    <n v="3.1539999999999999"/>
    <n v="0.53800000000000003"/>
    <x v="0"/>
    <n v="50"/>
    <s v="Male"/>
  </r>
  <r>
    <x v="0"/>
    <s v="PV 16"/>
    <m/>
    <s v="+++"/>
    <x v="3"/>
    <n v="1.04575"/>
    <n v="2.8064999999999998"/>
    <x v="0"/>
    <n v="49"/>
    <s v="Female"/>
  </r>
  <r>
    <x v="0"/>
    <s v="PV 17"/>
    <m/>
    <s v="++"/>
    <x v="1"/>
    <n v="2.0989999999999998"/>
    <n v="1.0754999999999999"/>
    <x v="0"/>
    <n v="43"/>
    <s v="Male"/>
  </r>
  <r>
    <x v="0"/>
    <s v="PV 18"/>
    <m/>
    <s v="++"/>
    <x v="1"/>
    <n v="1.1532499999999999"/>
    <n v="0.53800000000000003"/>
    <x v="0"/>
    <n v="32"/>
    <s v="Male"/>
  </r>
  <r>
    <x v="0"/>
    <s v="PV 19"/>
    <m/>
    <s v="+++"/>
    <x v="3"/>
    <n v="0.59075"/>
    <n v="1.135"/>
    <x v="0"/>
    <n v="26"/>
    <s v="Male"/>
  </r>
  <r>
    <x v="0"/>
    <s v="PV 20"/>
    <m/>
    <s v="half cross"/>
    <x v="0"/>
    <n v="1.67425"/>
    <n v="2.089"/>
    <x v="0"/>
    <n v="28"/>
    <s v="Female"/>
  </r>
  <r>
    <x v="0"/>
    <s v="PV 21"/>
    <m/>
    <s v="No reference"/>
    <x v="0"/>
    <n v="0.46025000000000005"/>
    <n v="2.028"/>
    <x v="0"/>
    <n v="40"/>
    <s v="Male"/>
  </r>
  <r>
    <x v="0"/>
    <s v="PV 22"/>
    <m/>
    <s v="No reference"/>
    <x v="0"/>
    <n v="0.63550000000000006"/>
    <n v="0.94599999999999995"/>
    <x v="0"/>
    <n v="30"/>
    <s v="Male"/>
  </r>
  <r>
    <x v="0"/>
    <s v="PV 23"/>
    <m/>
    <s v="half cross"/>
    <x v="0"/>
    <n v="0.72700000000000009"/>
    <n v="1.4950000000000001"/>
    <x v="0"/>
    <n v="63"/>
    <s v="Female"/>
  </r>
  <r>
    <x v="0"/>
    <s v="PV 24"/>
    <m/>
    <s v="+++"/>
    <x v="3"/>
    <n v="1.8094999999999999"/>
    <n v="1.5779999999999998"/>
    <x v="0"/>
    <n v="55"/>
    <s v="Male"/>
  </r>
  <r>
    <x v="0"/>
    <s v="PV 25"/>
    <m/>
    <s v="++"/>
    <x v="1"/>
    <n v="0.84924999999999995"/>
    <n v="1.7080000000000002"/>
    <x v="0"/>
    <n v="42"/>
    <s v="Male"/>
  </r>
  <r>
    <x v="0"/>
    <s v="PV 26"/>
    <m/>
    <s v="half cross"/>
    <x v="0"/>
    <n v="0.43274999999999997"/>
    <n v="1.1415"/>
    <x v="0"/>
    <n v="30"/>
    <s v="Female"/>
  </r>
  <r>
    <x v="0"/>
    <s v="PV 32"/>
    <m/>
    <s v="++"/>
    <x v="1"/>
    <n v="0.91600000000000004"/>
    <n v="0.63549999999999995"/>
    <x v="0"/>
    <n v="34"/>
    <s v="Male"/>
  </r>
  <r>
    <x v="0"/>
    <s v="PV 33"/>
    <m/>
    <s v="++"/>
    <x v="1"/>
    <n v="0.56850000000000001"/>
    <n v="1.0185"/>
    <x v="0"/>
    <n v="26"/>
    <s v="Female"/>
  </r>
  <r>
    <x v="0"/>
    <s v="PV 34"/>
    <m/>
    <s v="+"/>
    <x v="2"/>
    <n v="0.64200000000000002"/>
    <n v="2.6959999999999997"/>
    <x v="0"/>
    <n v="57"/>
    <s v="Male"/>
  </r>
  <r>
    <x v="0"/>
    <s v="PV 35"/>
    <m/>
    <s v="+"/>
    <x v="2"/>
    <n v="1.2825000000000002"/>
    <n v="3.9609999999999999"/>
    <x v="0"/>
    <n v="40"/>
    <s v="Female"/>
  </r>
  <r>
    <x v="0"/>
    <s v="PV 36"/>
    <m/>
    <s v="+"/>
    <x v="2"/>
    <n v="0.94625000000000004"/>
    <n v="1.0085"/>
    <x v="0"/>
    <n v="56"/>
    <s v="Male"/>
  </r>
  <r>
    <x v="0"/>
    <s v="PV 37"/>
    <m/>
    <s v="No reference"/>
    <x v="0"/>
    <n v="0.41225000000000001"/>
    <n v="0.9504999999999999"/>
    <x v="0"/>
    <n v="30"/>
    <s v="Male"/>
  </r>
  <r>
    <x v="0"/>
    <s v="PV 38"/>
    <m/>
    <s v="+"/>
    <x v="2"/>
    <n v="3.6077500000000002"/>
    <n v="3.8559999999999999"/>
    <x v="0"/>
    <n v="48"/>
    <s v="Female"/>
  </r>
  <r>
    <x v="0"/>
    <s v="PV 40"/>
    <m/>
    <s v="+++"/>
    <x v="3"/>
    <n v="0.58050000000000002"/>
    <n v="0.41400000000000003"/>
    <x v="0"/>
    <n v="30"/>
    <s v="Male"/>
  </r>
  <r>
    <x v="0"/>
    <s v="PV 41"/>
    <m/>
    <s v="+"/>
    <x v="2"/>
    <n v="0.68399999999999994"/>
    <n v="0.82499999999999996"/>
    <x v="0"/>
    <n v="55"/>
    <s v="Male"/>
  </r>
  <r>
    <x v="0"/>
    <s v="PV 42"/>
    <m/>
    <s v="No reference"/>
    <x v="0"/>
    <n v="0.27699999999999997"/>
    <n v="0.53149999999999997"/>
    <x v="0"/>
    <n v="44"/>
    <s v="Male"/>
  </r>
  <r>
    <x v="0"/>
    <s v="PV 43"/>
    <m/>
    <s v="++"/>
    <x v="1"/>
    <n v="1.1059999999999999"/>
    <n v="1.9815"/>
    <x v="0"/>
    <n v="62"/>
    <s v="Female"/>
  </r>
  <r>
    <x v="0"/>
    <s v="PV 44"/>
    <m/>
    <s v="+"/>
    <x v="2"/>
    <n v="0.77874999999999994"/>
    <n v="0.71299999999999997"/>
    <x v="0"/>
    <n v="48"/>
    <s v="Female"/>
  </r>
  <r>
    <x v="0"/>
    <s v="PV 45"/>
    <m/>
    <s v="++"/>
    <x v="1"/>
    <n v="1.3725000000000001"/>
    <n v="0.36049999999999999"/>
    <x v="0"/>
    <n v="27"/>
    <s v="Male"/>
  </r>
  <r>
    <x v="0"/>
    <s v="PV 46"/>
    <m/>
    <s v="No reference"/>
    <x v="0"/>
    <n v="0.62024999999999997"/>
    <n v="1.3460000000000001"/>
    <x v="0"/>
    <n v="49"/>
    <s v="Male"/>
  </r>
  <r>
    <x v="0"/>
    <s v="PV 47"/>
    <m/>
    <s v="++"/>
    <x v="1"/>
    <n v="0.83424999999999994"/>
    <n v="0.34450000000000003"/>
    <x v="0"/>
    <n v="26"/>
    <s v="Female"/>
  </r>
  <r>
    <x v="0"/>
    <s v="PV 48"/>
    <m/>
    <s v="++"/>
    <x v="1"/>
    <n v="0.49075000000000002"/>
    <n v="1.726"/>
    <x v="0"/>
    <n v="89"/>
    <s v="Female"/>
  </r>
  <r>
    <x v="0"/>
    <s v="PV 49"/>
    <m/>
    <s v="++"/>
    <x v="1"/>
    <n v="0.36775000000000002"/>
    <n v="0.53649999999999998"/>
    <x v="0"/>
    <n v="29"/>
    <s v="Male"/>
  </r>
  <r>
    <x v="0"/>
    <s v="PV 50"/>
    <m/>
    <s v="+"/>
    <x v="2"/>
    <n v="0.60575000000000001"/>
    <n v="1.1930000000000001"/>
    <x v="0"/>
    <n v="44"/>
    <s v="Male"/>
  </r>
  <r>
    <x v="0"/>
    <s v="PV 51"/>
    <m/>
    <s v="++"/>
    <x v="1"/>
    <n v="1.1912499999999999"/>
    <n v="0.96350000000000002"/>
    <x v="0"/>
    <n v="31"/>
    <s v="Male"/>
  </r>
  <r>
    <x v="0"/>
    <s v="PV 52"/>
    <m/>
    <s v="++"/>
    <x v="1"/>
    <n v="2.1174999999999997"/>
    <n v="0.65250000000000008"/>
    <x v="0"/>
    <n v="41"/>
    <s v="Male"/>
  </r>
  <r>
    <x v="0"/>
    <s v="PV 53"/>
    <m/>
    <s v="++"/>
    <x v="1"/>
    <n v="0.55600000000000005"/>
    <n v="0.97950000000000004"/>
    <x v="0"/>
    <n v="34"/>
    <s v="Male"/>
  </r>
  <r>
    <x v="0"/>
    <s v="PV 54"/>
    <m/>
    <s v="+"/>
    <x v="2"/>
    <n v="0.81674999999999998"/>
    <n v="2.33"/>
    <x v="0"/>
    <n v="64"/>
    <s v="Female"/>
  </r>
  <r>
    <x v="0"/>
    <s v="PV 55"/>
    <m/>
    <s v="+++"/>
    <x v="3"/>
    <n v="0.77"/>
    <n v="1.9195"/>
    <x v="0"/>
    <n v="40"/>
    <s v="Male"/>
  </r>
  <r>
    <x v="0"/>
    <s v="PV 56"/>
    <m/>
    <s v="+++"/>
    <x v="3"/>
    <n v="1.9764999999999999"/>
    <n v="3.9530000000000003"/>
    <x v="0"/>
    <n v="47"/>
    <s v="Male"/>
  </r>
  <r>
    <x v="0"/>
    <s v="PV 57"/>
    <m/>
    <s v="+++"/>
    <x v="3"/>
    <n v="1.0165"/>
    <n v="2.5925000000000002"/>
    <x v="0"/>
    <n v="43"/>
    <s v="Male"/>
  </r>
  <r>
    <x v="0"/>
    <s v="PV 58"/>
    <m/>
    <s v="+"/>
    <x v="2"/>
    <n v="0.72899999999999998"/>
    <n v="1.02"/>
    <x v="0"/>
    <n v="39"/>
    <s v="Male"/>
  </r>
  <r>
    <x v="0"/>
    <s v="PV 59"/>
    <m/>
    <s v="half cross"/>
    <x v="0"/>
    <n v="1.7105000000000001"/>
    <n v="3.8825000000000003"/>
    <x v="0"/>
    <n v="44"/>
    <s v="Male"/>
  </r>
  <r>
    <x v="0"/>
    <s v="PV 60"/>
    <m/>
    <s v="No reference"/>
    <x v="0"/>
    <n v="0.31274999999999997"/>
    <n v="0.51600000000000001"/>
    <x v="0"/>
    <n v="33"/>
    <s v="Male"/>
  </r>
  <r>
    <x v="0"/>
    <s v="PV 61"/>
    <m/>
    <s v="+"/>
    <x v="2"/>
    <n v="0.9222499999999999"/>
    <n v="0.83899999999999997"/>
    <x v="0"/>
    <n v="51"/>
    <s v="Male"/>
  </r>
  <r>
    <x v="0"/>
    <s v="PV 62"/>
    <m/>
    <s v="++"/>
    <x v="1"/>
    <n v="0.75475000000000003"/>
    <n v="1.2829999999999999"/>
    <x v="0"/>
    <n v="53"/>
    <s v="Male"/>
  </r>
  <r>
    <x v="0"/>
    <s v="PV 63"/>
    <m/>
    <s v="++"/>
    <x v="1"/>
    <n v="0.59775"/>
    <n v="0.71499999999999997"/>
    <x v="0"/>
    <n v="66"/>
    <s v="Male"/>
  </r>
  <r>
    <x v="0"/>
    <s v="PV 64"/>
    <m/>
    <s v="+"/>
    <x v="2"/>
    <n v="0.63149999999999995"/>
    <n v="1.2444999999999999"/>
    <x v="0"/>
    <n v="39"/>
    <s v="Male"/>
  </r>
  <r>
    <x v="0"/>
    <s v="PV 65"/>
    <m/>
    <s v="+"/>
    <x v="2"/>
    <n v="0.36050000000000004"/>
    <n v="0.753"/>
    <x v="0"/>
    <n v="26"/>
    <s v="Male"/>
  </r>
  <r>
    <x v="0"/>
    <s v="PV 66"/>
    <m/>
    <s v="++"/>
    <x v="1"/>
    <n v="0.52024999999999999"/>
    <n v="1.302"/>
    <x v="0"/>
    <n v="64"/>
    <s v="Male"/>
  </r>
  <r>
    <x v="0"/>
    <s v="PV 67"/>
    <m/>
    <s v="++"/>
    <x v="1"/>
    <n v="0.60824999999999996"/>
    <n v="0.95050000000000001"/>
    <x v="0"/>
    <n v="57"/>
    <s v="Male"/>
  </r>
  <r>
    <x v="0"/>
    <s v="PV 68"/>
    <m/>
    <s v="++"/>
    <x v="1"/>
    <n v="0.53449999999999998"/>
    <n v="2.254"/>
    <x v="0"/>
    <n v="43"/>
    <s v="Male"/>
  </r>
  <r>
    <x v="0"/>
    <s v="PV 69"/>
    <m/>
    <s v="+"/>
    <x v="2"/>
    <n v="0.36324999999999996"/>
    <n v="0.73699999999999999"/>
    <x v="0"/>
    <n v="40"/>
    <s v="Male"/>
  </r>
  <r>
    <x v="0"/>
    <s v="PV 70"/>
    <m/>
    <s v="++"/>
    <x v="1"/>
    <n v="1.5549999999999999"/>
    <n v="1.395"/>
    <x v="0"/>
    <n v="40"/>
    <s v="Male"/>
  </r>
  <r>
    <x v="0"/>
    <s v="PV 71"/>
    <m/>
    <s v="++"/>
    <x v="1"/>
    <n v="0.49950000000000006"/>
    <n v="1.1515"/>
    <x v="0"/>
    <n v="46"/>
    <s v="Male"/>
  </r>
  <r>
    <x v="0"/>
    <s v="PV 72"/>
    <m/>
    <s v="No reference"/>
    <x v="0"/>
    <n v="0.54925000000000002"/>
    <n v="0.77200000000000002"/>
    <x v="0"/>
    <n v="37"/>
    <s v="Male"/>
  </r>
  <r>
    <x v="0"/>
    <s v="PV 73"/>
    <m/>
    <s v="++"/>
    <x v="1"/>
    <n v="3.9467499999999998"/>
    <n v="3.9590000000000001"/>
    <x v="0"/>
    <n v="50"/>
    <s v="Female"/>
  </r>
  <r>
    <x v="0"/>
    <s v="PV 74"/>
    <m/>
    <s v="++"/>
    <x v="1"/>
    <n v="3.9522500000000003"/>
    <n v="2.3115000000000001"/>
    <x v="0"/>
    <n v="42"/>
    <s v="Male"/>
  </r>
  <r>
    <x v="0"/>
    <s v="PV 75"/>
    <m/>
    <s v="++"/>
    <x v="1"/>
    <n v="0.39949999999999997"/>
    <n v="0.499"/>
    <x v="0"/>
    <n v="50"/>
    <s v="Male"/>
  </r>
  <r>
    <x v="0"/>
    <s v="PV 76"/>
    <m/>
    <s v="No reference"/>
    <x v="0"/>
    <n v="1.4472500000000001"/>
    <n v="2.2554999999999996"/>
    <x v="0"/>
    <n v="43"/>
    <s v="Male"/>
  </r>
  <r>
    <x v="1"/>
    <s v="0332"/>
    <n v="18746"/>
    <s v="+++"/>
    <x v="3"/>
    <n v="1.69"/>
    <n v="2.75"/>
    <x v="0"/>
    <n v="20"/>
    <s v="Female"/>
  </r>
  <r>
    <x v="1"/>
    <s v="0333"/>
    <n v="8552"/>
    <s v="++"/>
    <x v="1"/>
    <n v="2.06"/>
    <n v="2.56"/>
    <x v="0"/>
    <n v="39"/>
    <s v="Male"/>
  </r>
  <r>
    <x v="1"/>
    <s v="0334"/>
    <n v="1042"/>
    <s v="++"/>
    <x v="1"/>
    <n v="0.85"/>
    <n v="2.2000000000000002"/>
    <x v="1"/>
    <n v="13"/>
    <s v="Female"/>
  </r>
  <r>
    <x v="1"/>
    <s v="0335"/>
    <n v="3640"/>
    <s v="++"/>
    <x v="1"/>
    <n v="3.26"/>
    <n v="2.73"/>
    <x v="0"/>
    <n v="27"/>
    <s v="Female"/>
  </r>
  <r>
    <x v="1"/>
    <s v="0336"/>
    <n v="375"/>
    <s v="+"/>
    <x v="2"/>
    <n v="0.56999999999999995"/>
    <n v="2.3199999999999998"/>
    <x v="0"/>
    <n v="23"/>
    <s v="Male"/>
  </r>
  <r>
    <x v="1"/>
    <s v="0337"/>
    <n v="2333"/>
    <s v="++"/>
    <x v="1"/>
    <n v="0.39"/>
    <n v="0.96"/>
    <x v="1"/>
    <n v="16"/>
    <s v="Female"/>
  </r>
  <r>
    <x v="1"/>
    <s v="0338"/>
    <n v="5581"/>
    <s v="++"/>
    <x v="1"/>
    <n v="0.72"/>
    <n v="3.82"/>
    <x v="0"/>
    <n v="28"/>
    <s v="Female"/>
  </r>
  <r>
    <x v="1"/>
    <s v="0339"/>
    <n v="1981"/>
    <s v="++"/>
    <x v="1"/>
    <n v="0.32"/>
    <n v="1.82"/>
    <x v="0"/>
    <n v="24"/>
    <s v="Male"/>
  </r>
  <r>
    <x v="1"/>
    <s v="0340"/>
    <n v="7926"/>
    <s v="++"/>
    <x v="1"/>
    <n v="1.06"/>
    <n v="1.79"/>
    <x v="1"/>
    <n v="15"/>
    <s v="Male"/>
  </r>
  <r>
    <x v="1"/>
    <s v="0341"/>
    <n v="28985"/>
    <s v="+++"/>
    <x v="3"/>
    <n v="0.51"/>
    <n v="2.59"/>
    <x v="1"/>
    <n v="12"/>
    <s v="Male"/>
  </r>
  <r>
    <x v="1"/>
    <s v="0342"/>
    <n v="3040"/>
    <s v="++"/>
    <x v="1"/>
    <n v="2"/>
    <n v="1.24"/>
    <x v="0"/>
    <n v="25"/>
    <s v="Male"/>
  </r>
  <r>
    <x v="1"/>
    <s v="0343"/>
    <n v="95"/>
    <s v="half cross"/>
    <x v="0"/>
    <n v="0.36"/>
    <n v="1.45"/>
    <x v="1"/>
    <n v="18"/>
    <s v="Male"/>
  </r>
  <r>
    <x v="1"/>
    <s v="0344"/>
    <n v="19607"/>
    <s v="+++"/>
    <x v="3"/>
    <n v="1.26"/>
    <n v="3.49"/>
    <x v="0"/>
    <n v="30"/>
    <s v="Female"/>
  </r>
  <r>
    <x v="1"/>
    <s v="0345"/>
    <n v="600"/>
    <s v="++"/>
    <x v="1"/>
    <n v="0.61"/>
    <n v="1.95"/>
    <x v="0"/>
    <n v="20"/>
    <s v="Male"/>
  </r>
  <r>
    <x v="1"/>
    <s v="0346"/>
    <n v="466"/>
    <s v="+"/>
    <x v="2"/>
    <n v="0.26"/>
    <n v="0.96"/>
    <x v="2"/>
    <n v="9"/>
    <s v="Female"/>
  </r>
  <r>
    <x v="1"/>
    <s v="0347"/>
    <n v="207"/>
    <s v="half cross"/>
    <x v="0"/>
    <n v="2.93"/>
    <n v="1.81"/>
    <x v="1"/>
    <n v="13"/>
    <s v="Male"/>
  </r>
  <r>
    <x v="1"/>
    <s v="0348"/>
    <n v="44166"/>
    <s v="+++"/>
    <x v="3"/>
    <n v="0.84"/>
    <n v="3.96"/>
    <x v="0"/>
    <n v="21"/>
    <s v="Male"/>
  </r>
  <r>
    <x v="1"/>
    <s v="0349"/>
    <n v="1688"/>
    <s v="++"/>
    <x v="1"/>
    <n v="0.62"/>
    <n v="0.87"/>
    <x v="0"/>
    <n v="38"/>
    <s v="Female"/>
  </r>
  <r>
    <x v="1"/>
    <s v="0350"/>
    <n v="16550"/>
    <s v="+++"/>
    <x v="3"/>
    <n v="1.17"/>
    <n v="3.41"/>
    <x v="1"/>
    <n v="16"/>
    <s v="Female"/>
  </r>
  <r>
    <x v="1"/>
    <s v="0352"/>
    <n v="256"/>
    <s v="half cross"/>
    <x v="0"/>
    <n v="2.46"/>
    <n v="3.67"/>
    <x v="0"/>
    <n v="39"/>
    <s v="Male"/>
  </r>
  <r>
    <x v="1"/>
    <s v="0353"/>
    <n v="20518"/>
    <s v="+++"/>
    <x v="3"/>
    <n v="2.11"/>
    <n v="3.96"/>
    <x v="1"/>
    <n v="18"/>
    <s v="Male"/>
  </r>
  <r>
    <x v="1"/>
    <s v="0354"/>
    <n v="559"/>
    <s v="++"/>
    <x v="1"/>
    <n v="0.53"/>
    <n v="1.37"/>
    <x v="0"/>
    <n v="22"/>
    <s v="Male"/>
  </r>
  <r>
    <x v="1"/>
    <s v="0355"/>
    <n v="25387"/>
    <s v="+++"/>
    <x v="3"/>
    <n v="0.43"/>
    <n v="1.36"/>
    <x v="1"/>
    <n v="16"/>
    <s v="Male"/>
  </r>
  <r>
    <x v="1"/>
    <s v="0356"/>
    <n v="29777"/>
    <s v="+++"/>
    <x v="3"/>
    <n v="0.38"/>
    <n v="0.99"/>
    <x v="2"/>
    <n v="6"/>
    <s v="Male"/>
  </r>
  <r>
    <x v="1"/>
    <s v="0357"/>
    <n v="421"/>
    <s v="+"/>
    <x v="2"/>
    <n v="1.1100000000000001"/>
    <n v="1.29"/>
    <x v="1"/>
    <n v="19"/>
    <s v="Male"/>
  </r>
  <r>
    <x v="1"/>
    <s v="0358"/>
    <n v="6420"/>
    <s v="++"/>
    <x v="1"/>
    <n v="0.69"/>
    <n v="2.2999999999999998"/>
    <x v="0"/>
    <n v="38"/>
    <s v="Male"/>
  </r>
  <r>
    <x v="1"/>
    <s v="0359"/>
    <n v="169"/>
    <s v="half cross"/>
    <x v="0"/>
    <n v="0.52"/>
    <n v="0.97"/>
    <x v="1"/>
    <n v="14"/>
    <s v="Male"/>
  </r>
  <r>
    <x v="1"/>
    <s v="0360"/>
    <n v="79"/>
    <s v="half cross"/>
    <x v="0"/>
    <n v="1.2"/>
    <n v="3.12"/>
    <x v="0"/>
    <n v="30"/>
    <s v="Male"/>
  </r>
  <r>
    <x v="1"/>
    <s v="0361"/>
    <n v="727"/>
    <s v="++"/>
    <x v="1"/>
    <n v="0.69"/>
    <n v="1.92"/>
    <x v="1"/>
    <n v="10"/>
    <s v="Male"/>
  </r>
  <r>
    <x v="1"/>
    <s v="0362"/>
    <n v="19594"/>
    <s v="+++"/>
    <x v="3"/>
    <n v="3.49"/>
    <n v="2.72"/>
    <x v="2"/>
    <n v="4"/>
    <s v="Male"/>
  </r>
  <r>
    <x v="1"/>
    <s v="0363"/>
    <n v="2955"/>
    <s v="++"/>
    <x v="1"/>
    <n v="1.41"/>
    <n v="2.68"/>
    <x v="0"/>
    <n v="40"/>
    <s v="Male"/>
  </r>
  <r>
    <x v="1"/>
    <s v="0364"/>
    <n v="21291"/>
    <s v="+++"/>
    <x v="3"/>
    <n v="1.05"/>
    <n v="3.96"/>
    <x v="0"/>
    <n v="20"/>
    <s v="Male"/>
  </r>
  <r>
    <x v="1"/>
    <s v="0365"/>
    <n v="9500"/>
    <s v="++"/>
    <x v="1"/>
    <n v="0.68"/>
    <n v="1.48"/>
    <x v="1"/>
    <n v="18"/>
    <s v="Male"/>
  </r>
  <r>
    <x v="1"/>
    <s v="0366"/>
    <n v="2702"/>
    <s v="++"/>
    <x v="1"/>
    <n v="0.52"/>
    <n v="1.7"/>
    <x v="1"/>
    <n v="15"/>
    <s v="Male"/>
  </r>
  <r>
    <x v="1"/>
    <s v="0367"/>
    <n v="14288"/>
    <s v="+++"/>
    <x v="3"/>
    <n v="0.55000000000000004"/>
    <n v="2.46"/>
    <x v="0"/>
    <n v="44"/>
    <s v="Female"/>
  </r>
  <r>
    <x v="1"/>
    <s v="0368"/>
    <n v="10819"/>
    <s v="+++"/>
    <x v="3"/>
    <n v="0.96"/>
    <n v="1.49"/>
    <x v="0"/>
    <n v="54"/>
    <s v="Female"/>
  </r>
  <r>
    <x v="1"/>
    <s v="0369"/>
    <n v="5550"/>
    <s v="++"/>
    <x v="1"/>
    <n v="0.66"/>
    <n v="1.5"/>
    <x v="0"/>
    <n v="32"/>
    <s v="Male"/>
  </r>
  <r>
    <x v="1"/>
    <s v="0370"/>
    <n v="4978"/>
    <s v="++"/>
    <x v="1"/>
    <n v="0.44"/>
    <n v="1.42"/>
    <x v="1"/>
    <n v="19"/>
    <s v="Female"/>
  </r>
  <r>
    <x v="1"/>
    <s v="0371"/>
    <n v="2556"/>
    <s v="++"/>
    <x v="1"/>
    <n v="0.6"/>
    <n v="2.95"/>
    <x v="1"/>
    <n v="18"/>
    <s v="Male"/>
  </r>
  <r>
    <x v="1"/>
    <s v="0372"/>
    <n v="12080"/>
    <s v="+++"/>
    <x v="3"/>
    <n v="0.67"/>
    <n v="1.19"/>
    <x v="1"/>
    <n v="19"/>
    <s v="Male"/>
  </r>
  <r>
    <x v="1"/>
    <s v="0373"/>
    <n v="19726"/>
    <s v="+++"/>
    <x v="3"/>
    <n v="1.1399999999999999"/>
    <n v="2.89"/>
    <x v="0"/>
    <n v="44"/>
    <s v="Male"/>
  </r>
  <r>
    <x v="1"/>
    <s v="0374"/>
    <n v="6151"/>
    <s v="++"/>
    <x v="1"/>
    <n v="1.18"/>
    <n v="2.89"/>
    <x v="0"/>
    <n v="39"/>
    <s v="Male"/>
  </r>
  <r>
    <x v="1"/>
    <s v="0375"/>
    <n v="141"/>
    <s v="half cross"/>
    <x v="0"/>
    <n v="0.42"/>
    <n v="0.65"/>
    <x v="2"/>
    <n v="3"/>
    <s v="Female"/>
  </r>
  <r>
    <x v="1"/>
    <s v="0376"/>
    <n v="32191"/>
    <s v="+++"/>
    <x v="3"/>
    <n v="1.24"/>
    <n v="3.96"/>
    <x v="0"/>
    <n v="53"/>
    <s v="Male"/>
  </r>
  <r>
    <x v="1"/>
    <s v="0377"/>
    <n v="923"/>
    <s v="++"/>
    <x v="1"/>
    <n v="0.42"/>
    <n v="1.85"/>
    <x v="0"/>
    <n v="41"/>
    <s v="Male"/>
  </r>
  <r>
    <x v="1"/>
    <s v="0378"/>
    <n v="7014"/>
    <s v="++"/>
    <x v="1"/>
    <n v="0.41"/>
    <n v="0.72"/>
    <x v="1"/>
    <n v="8"/>
    <s v="Female"/>
  </r>
  <r>
    <x v="1"/>
    <s v="0379"/>
    <n v="111"/>
    <s v="half cross"/>
    <x v="0"/>
    <n v="0.3"/>
    <n v="3.18"/>
    <x v="0"/>
    <n v="26"/>
    <s v="Male"/>
  </r>
  <r>
    <x v="1"/>
    <s v="0380"/>
    <n v="901"/>
    <s v="++"/>
    <x v="1"/>
    <n v="0.75"/>
    <n v="2.71"/>
    <x v="1"/>
    <n v="17"/>
    <s v="Male"/>
  </r>
  <r>
    <x v="1"/>
    <s v="0381"/>
    <n v="5544"/>
    <s v="++"/>
    <x v="1"/>
    <n v="0.55000000000000004"/>
    <n v="2.4900000000000002"/>
    <x v="2"/>
    <n v="7"/>
    <s v="Male"/>
  </r>
  <r>
    <x v="1"/>
    <s v="0382"/>
    <n v="32176"/>
    <s v="+++"/>
    <x v="3"/>
    <n v="0.83"/>
    <n v="2.99"/>
    <x v="0"/>
    <n v="25"/>
    <s v="Male"/>
  </r>
  <r>
    <x v="1"/>
    <s v="0383"/>
    <n v="5134"/>
    <s v="++"/>
    <x v="1"/>
    <n v="0.57999999999999996"/>
    <n v="0.92"/>
    <x v="0"/>
    <n v="21"/>
    <s v="Male"/>
  </r>
  <r>
    <x v="1"/>
    <s v="0384"/>
    <n v="25073"/>
    <s v="+++"/>
    <x v="3"/>
    <n v="1.05"/>
    <n v="2.1800000000000002"/>
    <x v="0"/>
    <n v="23"/>
    <s v="Male"/>
  </r>
  <r>
    <x v="1"/>
    <s v="0385"/>
    <n v="8071"/>
    <s v="++"/>
    <x v="1"/>
    <n v="0.71"/>
    <n v="2.17"/>
    <x v="0"/>
    <n v="21"/>
    <s v="Female"/>
  </r>
  <r>
    <x v="1"/>
    <s v="0386"/>
    <n v="13543"/>
    <s v="+++"/>
    <x v="3"/>
    <n v="0.82"/>
    <n v="2.59"/>
    <x v="0"/>
    <n v="42"/>
    <s v="Male"/>
  </r>
  <r>
    <x v="1"/>
    <s v="0388"/>
    <n v="10325"/>
    <s v="+++"/>
    <x v="3"/>
    <n v="2"/>
    <n v="1.45"/>
    <x v="0"/>
    <n v="23"/>
    <s v="Male"/>
  </r>
  <r>
    <x v="1"/>
    <s v="0389"/>
    <n v="1384"/>
    <s v="++"/>
    <x v="1"/>
    <n v="1.25"/>
    <n v="2.79"/>
    <x v="0"/>
    <n v="44"/>
    <s v="Male"/>
  </r>
  <r>
    <x v="1"/>
    <s v="0390"/>
    <n v="338"/>
    <s v="+"/>
    <x v="2"/>
    <n v="1.95"/>
    <n v="3.96"/>
    <x v="1"/>
    <n v="15"/>
    <s v="Male"/>
  </r>
  <r>
    <x v="1"/>
    <s v="0391"/>
    <n v="6601"/>
    <s v="++"/>
    <x v="1"/>
    <n v="0.54"/>
    <n v="1.93"/>
    <x v="0"/>
    <n v="30"/>
    <s v="Male"/>
  </r>
  <r>
    <x v="1"/>
    <s v="0392"/>
    <n v="10923"/>
    <s v="+++"/>
    <x v="3"/>
    <n v="0.39"/>
    <n v="0.86"/>
    <x v="1"/>
    <n v="15"/>
    <s v="Male"/>
  </r>
  <r>
    <x v="1"/>
    <s v="0393"/>
    <n v="38909"/>
    <s v="+++"/>
    <x v="3"/>
    <n v="0.45"/>
    <n v="1.87"/>
    <x v="0"/>
    <n v="41"/>
    <s v="Male"/>
  </r>
  <r>
    <x v="1"/>
    <s v="0394"/>
    <n v="6792"/>
    <s v="++"/>
    <x v="1"/>
    <n v="1.38"/>
    <n v="3.93"/>
    <x v="0"/>
    <n v="25"/>
    <s v="Male"/>
  </r>
  <r>
    <x v="1"/>
    <s v="0395"/>
    <n v="141"/>
    <s v="half cross"/>
    <x v="0"/>
    <n v="0.42"/>
    <n v="0.93"/>
    <x v="1"/>
    <n v="15"/>
    <s v="Male"/>
  </r>
  <r>
    <x v="1"/>
    <s v="0396"/>
    <n v="21617"/>
    <s v="+++"/>
    <x v="3"/>
    <n v="1.37"/>
    <n v="1.03"/>
    <x v="0"/>
    <n v="29"/>
    <s v="Male"/>
  </r>
  <r>
    <x v="1"/>
    <s v="0397"/>
    <n v="21595"/>
    <s v="+++"/>
    <x v="3"/>
    <n v="2"/>
    <n v="1.71"/>
    <x v="1"/>
    <n v="17"/>
    <s v="Male"/>
  </r>
  <r>
    <x v="1"/>
    <s v="0398"/>
    <n v="3200"/>
    <s v="++"/>
    <x v="1"/>
    <n v="0.5"/>
    <n v="1.4"/>
    <x v="0"/>
    <n v="48"/>
    <s v="Male"/>
  </r>
  <r>
    <x v="1"/>
    <s v="0399"/>
    <n v="29403"/>
    <s v="+++"/>
    <x v="3"/>
    <n v="0.59"/>
    <n v="1.95"/>
    <x v="1"/>
    <n v="16"/>
    <s v="Female"/>
  </r>
  <r>
    <x v="1"/>
    <s v="0400"/>
    <n v="6074"/>
    <s v="++"/>
    <x v="1"/>
    <n v="1.24"/>
    <n v="2.9"/>
    <x v="1"/>
    <n v="18"/>
    <s v="Male"/>
  </r>
  <r>
    <x v="1"/>
    <s v="0401"/>
    <n v="486"/>
    <s v="+"/>
    <x v="2"/>
    <n v="0.48"/>
    <n v="3.89"/>
    <x v="1"/>
    <n v="19"/>
    <s v="Male"/>
  </r>
  <r>
    <x v="1"/>
    <s v="0402"/>
    <n v="11360"/>
    <s v="+++"/>
    <x v="3"/>
    <n v="0.46"/>
    <n v="1.38"/>
    <x v="0"/>
    <n v="44"/>
    <s v="Male"/>
  </r>
  <r>
    <x v="1"/>
    <s v="0403"/>
    <n v="21164"/>
    <s v="+++"/>
    <x v="3"/>
    <n v="0.31"/>
    <n v="1.0900000000000001"/>
    <x v="2"/>
    <n v="4"/>
    <s v="Male"/>
  </r>
  <r>
    <x v="1"/>
    <s v="0404"/>
    <n v="135"/>
    <s v="half cross"/>
    <x v="0"/>
    <n v="0.56999999999999995"/>
    <n v="1.58"/>
    <x v="0"/>
    <n v="24"/>
    <s v="Male"/>
  </r>
  <r>
    <x v="1"/>
    <s v="0405"/>
    <n v="20180"/>
    <s v="+++"/>
    <x v="3"/>
    <n v="2.93"/>
    <n v="2.0299999999999998"/>
    <x v="0"/>
    <n v="27"/>
    <s v="Male"/>
  </r>
  <r>
    <x v="1"/>
    <s v="0406"/>
    <n v="203"/>
    <s v="half cross"/>
    <x v="0"/>
    <n v="0.62"/>
    <n v="1.1000000000000001"/>
    <x v="2"/>
    <n v="4"/>
    <s v="Female"/>
  </r>
  <r>
    <x v="1"/>
    <s v="0407"/>
    <n v="1868"/>
    <s v="++"/>
    <x v="1"/>
    <n v="0.52"/>
    <n v="2"/>
    <x v="0"/>
    <n v="30"/>
    <s v="Male"/>
  </r>
  <r>
    <x v="1"/>
    <s v="0408"/>
    <n v="125"/>
    <s v="half cross"/>
    <x v="0"/>
    <n v="0.63"/>
    <n v="1.1299999999999999"/>
    <x v="0"/>
    <n v="34"/>
    <s v="Male"/>
  </r>
  <r>
    <x v="1"/>
    <s v="0409"/>
    <n v="579"/>
    <s v="++"/>
    <x v="1"/>
    <n v="1.25"/>
    <n v="2.72"/>
    <x v="0"/>
    <n v="45"/>
    <s v="Male"/>
  </r>
  <r>
    <x v="1"/>
    <s v="0410"/>
    <n v="322"/>
    <s v="+"/>
    <x v="2"/>
    <n v="0.61"/>
    <n v="1.31"/>
    <x v="0"/>
    <n v="25"/>
    <s v="Male"/>
  </r>
  <r>
    <x v="1"/>
    <s v="0411"/>
    <n v="6145"/>
    <s v="++"/>
    <x v="1"/>
    <n v="0.55000000000000004"/>
    <n v="3.6"/>
    <x v="0"/>
    <n v="20"/>
    <s v="Male"/>
  </r>
  <r>
    <x v="1"/>
    <s v="0412"/>
    <n v="4892"/>
    <s v="++"/>
    <x v="1"/>
    <n v="0.6"/>
    <n v="1.84"/>
    <x v="1"/>
    <n v="17"/>
    <s v="Female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97E9F76-C0F4-4F6D-B563-AC178B226DD7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1">
  <location ref="A3:H6" firstHeaderRow="1" firstDataRow="3" firstDataCol="0"/>
  <pivotFields count="10">
    <pivotField showAll="0">
      <items count="3">
        <item x="0"/>
        <item x="1"/>
        <item t="default"/>
      </items>
    </pivotField>
    <pivotField showAll="0"/>
    <pivotField showAll="0"/>
    <pivotField showAll="0"/>
    <pivotField showAll="0">
      <items count="5">
        <item x="0"/>
        <item x="2"/>
        <item x="1"/>
        <item x="3"/>
        <item t="default"/>
      </items>
    </pivotField>
    <pivotField dataField="1" showAll="0"/>
    <pivotField dataField="1" showAll="0"/>
    <pivotField axis="axisCol" showAll="0">
      <items count="4">
        <item x="2"/>
        <item x="1"/>
        <item x="0"/>
        <item t="default"/>
      </items>
    </pivotField>
    <pivotField showAll="0"/>
    <pivotField showAll="0"/>
  </pivotFields>
  <rowItems count="1">
    <i/>
  </rowItems>
  <colFields count="2">
    <field x="7"/>
    <field x="-2"/>
  </colFields>
  <colItems count="8">
    <i>
      <x/>
      <x/>
    </i>
    <i r="1" i="1">
      <x v="1"/>
    </i>
    <i>
      <x v="1"/>
      <x/>
    </i>
    <i r="1" i="1">
      <x v="1"/>
    </i>
    <i>
      <x v="2"/>
      <x/>
    </i>
    <i r="1" i="1">
      <x v="1"/>
    </i>
    <i t="grand">
      <x/>
    </i>
    <i t="grand" i="1">
      <x/>
    </i>
  </colItems>
  <dataFields count="2">
    <dataField name="Average of OD (Pvs230)" fld="5" subtotal="average" baseField="0" baseItem="1" numFmtId="2"/>
    <dataField name="Average of OD (Pfs230)" fld="6" subtotal="average" baseField="0" baseItem="0"/>
  </dataFields>
  <formats count="3">
    <format dxfId="2">
      <pivotArea outline="0" collapsedLevelsAreSubtotals="1" fieldPosition="0"/>
    </format>
    <format dxfId="1">
      <pivotArea dataOnly="0" labelOnly="1" grandRow="1" outline="0" fieldPosition="0"/>
    </format>
    <format dxfId="0">
      <pivotArea outline="0" fieldPosition="0">
        <references count="1">
          <reference field="4294967294" count="1">
            <x v="0"/>
          </reference>
        </references>
      </pivotArea>
    </format>
  </formats>
  <chartFormats count="18">
    <chartFormat chart="1" format="4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1"/>
          </reference>
        </references>
      </pivotArea>
    </chartFormat>
    <chartFormat chart="1" format="5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2"/>
          </reference>
        </references>
      </pivotArea>
    </chartFormat>
    <chartFormat chart="1" format="6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0"/>
          </reference>
        </references>
      </pivotArea>
    </chartFormat>
    <chartFormat chart="1" format="10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1"/>
          </reference>
        </references>
      </pivotArea>
    </chartFormat>
    <chartFormat chart="1" format="11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2"/>
          </reference>
        </references>
      </pivotArea>
    </chartFormat>
    <chartFormat chart="1" format="12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0"/>
          </reference>
        </references>
      </pivotArea>
    </chartFormat>
    <chartFormat chart="17" format="13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0"/>
          </reference>
        </references>
      </pivotArea>
    </chartFormat>
    <chartFormat chart="17" format="14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0"/>
          </reference>
        </references>
      </pivotArea>
    </chartFormat>
    <chartFormat chart="17" format="15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1"/>
          </reference>
        </references>
      </pivotArea>
    </chartFormat>
    <chartFormat chart="17" format="16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1"/>
          </reference>
        </references>
      </pivotArea>
    </chartFormat>
    <chartFormat chart="17" format="17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2"/>
          </reference>
        </references>
      </pivotArea>
    </chartFormat>
    <chartFormat chart="17" format="18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2"/>
          </reference>
        </references>
      </pivotArea>
    </chartFormat>
    <chartFormat chart="18" format="19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0"/>
          </reference>
        </references>
      </pivotArea>
    </chartFormat>
    <chartFormat chart="18" format="20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0"/>
          </reference>
        </references>
      </pivotArea>
    </chartFormat>
    <chartFormat chart="18" format="21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1"/>
          </reference>
        </references>
      </pivotArea>
    </chartFormat>
    <chartFormat chart="18" format="22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1"/>
          </reference>
        </references>
      </pivotArea>
    </chartFormat>
    <chartFormat chart="18" format="23" series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2"/>
          </reference>
        </references>
      </pivotArea>
    </chartFormat>
    <chartFormat chart="18" format="24" series="1">
      <pivotArea type="data" outline="0" fieldPosition="0">
        <references count="2">
          <reference field="4294967294" count="1" selected="0">
            <x v="1"/>
          </reference>
          <reference field="7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5E75-9DAB-47DC-B15B-7768C79B5152}">
  <dimension ref="A3:H16"/>
  <sheetViews>
    <sheetView workbookViewId="0">
      <selection activeCell="A4" sqref="A4:F6"/>
    </sheetView>
  </sheetViews>
  <sheetFormatPr defaultRowHeight="14.5" x14ac:dyDescent="0.35"/>
  <cols>
    <col min="1" max="6" width="22" bestFit="1" customWidth="1"/>
    <col min="7" max="7" width="27" bestFit="1" customWidth="1"/>
    <col min="8" max="9" width="26.7265625" bestFit="1" customWidth="1"/>
    <col min="10" max="10" width="21.7265625" bestFit="1" customWidth="1"/>
    <col min="11" max="11" width="15.81640625" bestFit="1" customWidth="1"/>
    <col min="12" max="12" width="27" bestFit="1" customWidth="1"/>
    <col min="13" max="13" width="26.7265625" bestFit="1" customWidth="1"/>
  </cols>
  <sheetData>
    <row r="3" spans="1:8" x14ac:dyDescent="0.35">
      <c r="A3" s="1" t="s">
        <v>83</v>
      </c>
    </row>
    <row r="4" spans="1:8" x14ac:dyDescent="0.35">
      <c r="A4" t="s">
        <v>82</v>
      </c>
      <c r="C4" t="s">
        <v>80</v>
      </c>
      <c r="E4" t="s">
        <v>78</v>
      </c>
      <c r="G4" t="s">
        <v>89</v>
      </c>
      <c r="H4" t="s">
        <v>91</v>
      </c>
    </row>
    <row r="5" spans="1:8" x14ac:dyDescent="0.35">
      <c r="A5" t="s">
        <v>90</v>
      </c>
      <c r="B5" t="s">
        <v>92</v>
      </c>
      <c r="C5" t="s">
        <v>90</v>
      </c>
      <c r="D5" t="s">
        <v>92</v>
      </c>
      <c r="E5" t="s">
        <v>90</v>
      </c>
      <c r="F5" t="s">
        <v>92</v>
      </c>
    </row>
    <row r="6" spans="1:8" x14ac:dyDescent="0.35">
      <c r="A6" s="5">
        <v>0.86142857142857132</v>
      </c>
      <c r="B6" s="3">
        <v>1.4285714285714286</v>
      </c>
      <c r="C6" s="5">
        <v>0.88407407407407401</v>
      </c>
      <c r="D6" s="3">
        <v>1.9970370370370374</v>
      </c>
      <c r="E6" s="5">
        <v>1.046814159292035</v>
      </c>
      <c r="F6" s="3">
        <v>1.8489380530973452</v>
      </c>
      <c r="G6" s="5">
        <v>1.0080952380952384</v>
      </c>
      <c r="H6" s="3">
        <v>1.8561224489795916</v>
      </c>
    </row>
    <row r="16" spans="1:8" s="2" customFormat="1" x14ac:dyDescent="0.35"/>
  </sheetData>
  <pageMargins left="0.7" right="0.7" top="0.75" bottom="0.75" header="0.3" footer="0.3"/>
  <pageSetup orientation="portrait" horizontalDpi="1200" verticalDpi="120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090A-653B-40A2-B520-3237E38440EC}">
  <sheetPr filterMode="1"/>
  <dimension ref="A1:M212"/>
  <sheetViews>
    <sheetView tabSelected="1" workbookViewId="0">
      <selection activeCell="D85" sqref="D85"/>
    </sheetView>
  </sheetViews>
  <sheetFormatPr defaultColWidth="9.1796875" defaultRowHeight="14.5" x14ac:dyDescent="0.35"/>
  <cols>
    <col min="1" max="2" width="9.1796875" style="13"/>
    <col min="3" max="3" width="12.54296875" style="13" customWidth="1"/>
    <col min="4" max="4" width="34.1796875" style="16" customWidth="1"/>
    <col min="5" max="5" width="34.453125" style="13" customWidth="1"/>
    <col min="6" max="6" width="17.1796875" style="13" customWidth="1"/>
    <col min="7" max="8" width="9.1796875" style="13"/>
    <col min="9" max="9" width="9.1796875" style="16"/>
    <col min="10" max="16384" width="9.1796875" style="13"/>
  </cols>
  <sheetData>
    <row r="1" spans="1:12" x14ac:dyDescent="0.35">
      <c r="A1" s="19" t="s">
        <v>0</v>
      </c>
      <c r="B1" s="18" t="s">
        <v>1</v>
      </c>
      <c r="C1" s="18" t="s">
        <v>2</v>
      </c>
      <c r="D1" s="18" t="s">
        <v>96</v>
      </c>
      <c r="E1" s="18" t="s">
        <v>97</v>
      </c>
      <c r="F1" s="18" t="s">
        <v>75</v>
      </c>
      <c r="G1" s="20" t="s">
        <v>88</v>
      </c>
      <c r="H1" s="20" t="s">
        <v>87</v>
      </c>
      <c r="I1" s="12" t="s">
        <v>93</v>
      </c>
      <c r="J1" s="21"/>
      <c r="K1" s="6"/>
      <c r="L1" s="6"/>
    </row>
    <row r="2" spans="1:12" x14ac:dyDescent="0.35">
      <c r="A2" s="21" t="s">
        <v>3</v>
      </c>
      <c r="B2" s="12" t="s">
        <v>4</v>
      </c>
      <c r="C2" s="12" t="s">
        <v>94</v>
      </c>
      <c r="D2" s="8" t="s">
        <v>95</v>
      </c>
      <c r="E2" s="8" t="s">
        <v>84</v>
      </c>
      <c r="F2" s="12" t="s">
        <v>78</v>
      </c>
      <c r="G2" s="12">
        <v>50</v>
      </c>
      <c r="H2" s="12" t="s">
        <v>85</v>
      </c>
      <c r="I2" s="12" t="s">
        <v>94</v>
      </c>
      <c r="J2" s="12"/>
      <c r="K2" s="14"/>
      <c r="L2" s="6"/>
    </row>
    <row r="3" spans="1:12" x14ac:dyDescent="0.35">
      <c r="A3" s="21" t="s">
        <v>3</v>
      </c>
      <c r="B3" s="12" t="s">
        <v>5</v>
      </c>
      <c r="C3" s="12" t="s">
        <v>94</v>
      </c>
      <c r="D3" s="10" t="s">
        <v>6</v>
      </c>
      <c r="E3" s="10" t="s">
        <v>79</v>
      </c>
      <c r="F3" s="12" t="s">
        <v>78</v>
      </c>
      <c r="G3" s="12">
        <v>74</v>
      </c>
      <c r="H3" s="12" t="s">
        <v>85</v>
      </c>
      <c r="I3" s="12" t="s">
        <v>94</v>
      </c>
      <c r="J3" s="12"/>
      <c r="K3" s="14"/>
      <c r="L3" s="6"/>
    </row>
    <row r="4" spans="1:12" x14ac:dyDescent="0.35">
      <c r="A4" s="21" t="s">
        <v>3</v>
      </c>
      <c r="B4" s="12" t="s">
        <v>7</v>
      </c>
      <c r="C4" s="12" t="s">
        <v>94</v>
      </c>
      <c r="D4" s="11" t="s">
        <v>8</v>
      </c>
      <c r="E4" s="11" t="s">
        <v>81</v>
      </c>
      <c r="F4" s="12" t="s">
        <v>78</v>
      </c>
      <c r="G4" s="12">
        <v>55</v>
      </c>
      <c r="H4" s="12" t="s">
        <v>85</v>
      </c>
      <c r="I4" s="22">
        <v>13.9</v>
      </c>
      <c r="J4" s="12"/>
      <c r="K4" s="14"/>
      <c r="L4" s="6"/>
    </row>
    <row r="5" spans="1:12" x14ac:dyDescent="0.35">
      <c r="A5" s="21" t="s">
        <v>3</v>
      </c>
      <c r="B5" s="12" t="s">
        <v>9</v>
      </c>
      <c r="C5" s="12" t="s">
        <v>94</v>
      </c>
      <c r="D5" s="11" t="s">
        <v>8</v>
      </c>
      <c r="E5" s="11" t="s">
        <v>81</v>
      </c>
      <c r="F5" s="12" t="s">
        <v>78</v>
      </c>
      <c r="G5" s="12">
        <v>61</v>
      </c>
      <c r="H5" s="12" t="s">
        <v>85</v>
      </c>
      <c r="I5" s="22">
        <v>12.2</v>
      </c>
      <c r="J5" s="12"/>
      <c r="K5" s="14"/>
      <c r="L5" s="6"/>
    </row>
    <row r="6" spans="1:12" x14ac:dyDescent="0.35">
      <c r="A6" s="21" t="s">
        <v>3</v>
      </c>
      <c r="B6" s="12" t="s">
        <v>10</v>
      </c>
      <c r="C6" s="12" t="s">
        <v>94</v>
      </c>
      <c r="D6" s="11" t="s">
        <v>8</v>
      </c>
      <c r="E6" s="11" t="s">
        <v>81</v>
      </c>
      <c r="F6" s="12" t="s">
        <v>78</v>
      </c>
      <c r="G6" s="12">
        <v>28</v>
      </c>
      <c r="H6" s="12" t="s">
        <v>85</v>
      </c>
      <c r="I6" s="22">
        <v>14.6</v>
      </c>
      <c r="J6" s="12"/>
      <c r="K6" s="14"/>
      <c r="L6" s="6"/>
    </row>
    <row r="7" spans="1:12" x14ac:dyDescent="0.35">
      <c r="A7" s="21" t="s">
        <v>3</v>
      </c>
      <c r="B7" s="12" t="s">
        <v>11</v>
      </c>
      <c r="C7" s="12" t="s">
        <v>94</v>
      </c>
      <c r="D7" s="10" t="s">
        <v>12</v>
      </c>
      <c r="E7" s="10" t="s">
        <v>77</v>
      </c>
      <c r="F7" s="12" t="s">
        <v>78</v>
      </c>
      <c r="G7" s="12">
        <v>33</v>
      </c>
      <c r="H7" s="12" t="s">
        <v>85</v>
      </c>
      <c r="I7" s="22">
        <v>11.7</v>
      </c>
      <c r="J7" s="12"/>
      <c r="K7" s="14"/>
      <c r="L7" s="6"/>
    </row>
    <row r="8" spans="1:12" x14ac:dyDescent="0.35">
      <c r="A8" s="21" t="s">
        <v>3</v>
      </c>
      <c r="B8" s="12" t="s">
        <v>13</v>
      </c>
      <c r="C8" s="12" t="s">
        <v>94</v>
      </c>
      <c r="D8" s="12" t="s">
        <v>94</v>
      </c>
      <c r="E8" s="8" t="s">
        <v>84</v>
      </c>
      <c r="F8" s="12" t="s">
        <v>78</v>
      </c>
      <c r="G8" s="12">
        <v>26</v>
      </c>
      <c r="H8" s="12" t="s">
        <v>86</v>
      </c>
      <c r="I8" s="22">
        <v>12.9</v>
      </c>
      <c r="J8" s="12"/>
      <c r="K8" s="14"/>
      <c r="L8" s="6"/>
    </row>
    <row r="9" spans="1:12" x14ac:dyDescent="0.35">
      <c r="A9" s="21" t="s">
        <v>3</v>
      </c>
      <c r="B9" s="12" t="s">
        <v>14</v>
      </c>
      <c r="C9" s="12" t="s">
        <v>94</v>
      </c>
      <c r="D9" s="10" t="s">
        <v>6</v>
      </c>
      <c r="E9" s="10" t="s">
        <v>79</v>
      </c>
      <c r="F9" s="12" t="s">
        <v>78</v>
      </c>
      <c r="G9" s="12">
        <v>31</v>
      </c>
      <c r="H9" s="12" t="s">
        <v>85</v>
      </c>
      <c r="I9" s="12">
        <v>14</v>
      </c>
      <c r="J9" s="12"/>
      <c r="K9" s="14"/>
      <c r="L9" s="6"/>
    </row>
    <row r="10" spans="1:12" x14ac:dyDescent="0.35">
      <c r="A10" s="21" t="s">
        <v>3</v>
      </c>
      <c r="B10" s="12" t="s">
        <v>15</v>
      </c>
      <c r="C10" s="12" t="s">
        <v>94</v>
      </c>
      <c r="D10" s="12" t="s">
        <v>94</v>
      </c>
      <c r="E10" s="8" t="s">
        <v>84</v>
      </c>
      <c r="F10" s="12" t="s">
        <v>78</v>
      </c>
      <c r="G10" s="12">
        <v>56</v>
      </c>
      <c r="H10" s="12" t="s">
        <v>86</v>
      </c>
      <c r="I10" s="12" t="s">
        <v>94</v>
      </c>
      <c r="J10" s="12"/>
      <c r="K10" s="14"/>
      <c r="L10" s="6"/>
    </row>
    <row r="11" spans="1:12" x14ac:dyDescent="0.35">
      <c r="A11" s="21" t="s">
        <v>3</v>
      </c>
      <c r="B11" s="12" t="s">
        <v>16</v>
      </c>
      <c r="C11" s="12" t="s">
        <v>94</v>
      </c>
      <c r="D11" s="8" t="s">
        <v>95</v>
      </c>
      <c r="E11" s="8" t="s">
        <v>84</v>
      </c>
      <c r="F11" s="12" t="s">
        <v>78</v>
      </c>
      <c r="G11" s="12">
        <v>38</v>
      </c>
      <c r="H11" s="12" t="s">
        <v>86</v>
      </c>
      <c r="I11" s="22">
        <v>14.2</v>
      </c>
      <c r="J11" s="12"/>
      <c r="K11" s="14"/>
      <c r="L11" s="6"/>
    </row>
    <row r="12" spans="1:12" x14ac:dyDescent="0.35">
      <c r="A12" s="21" t="s">
        <v>3</v>
      </c>
      <c r="B12" s="12" t="s">
        <v>17</v>
      </c>
      <c r="C12" s="12" t="s">
        <v>94</v>
      </c>
      <c r="D12" s="10" t="s">
        <v>6</v>
      </c>
      <c r="E12" s="10" t="s">
        <v>79</v>
      </c>
      <c r="F12" s="12" t="s">
        <v>78</v>
      </c>
      <c r="G12" s="12">
        <v>38</v>
      </c>
      <c r="H12" s="12" t="s">
        <v>85</v>
      </c>
      <c r="I12" s="22">
        <v>13.9</v>
      </c>
      <c r="J12" s="12"/>
      <c r="K12" s="14"/>
      <c r="L12" s="6"/>
    </row>
    <row r="13" spans="1:12" x14ac:dyDescent="0.35">
      <c r="A13" s="21" t="s">
        <v>3</v>
      </c>
      <c r="B13" s="12" t="s">
        <v>18</v>
      </c>
      <c r="C13" s="12" t="s">
        <v>94</v>
      </c>
      <c r="D13" s="11" t="s">
        <v>8</v>
      </c>
      <c r="E13" s="11" t="s">
        <v>81</v>
      </c>
      <c r="F13" s="12" t="s">
        <v>78</v>
      </c>
      <c r="G13" s="12">
        <v>68</v>
      </c>
      <c r="H13" s="12" t="s">
        <v>85</v>
      </c>
      <c r="I13" s="22">
        <v>14.3</v>
      </c>
      <c r="J13" s="12"/>
      <c r="K13" s="14"/>
      <c r="L13" s="6"/>
    </row>
    <row r="14" spans="1:12" x14ac:dyDescent="0.35">
      <c r="A14" s="21" t="s">
        <v>3</v>
      </c>
      <c r="B14" s="12" t="s">
        <v>19</v>
      </c>
      <c r="C14" s="12" t="s">
        <v>94</v>
      </c>
      <c r="D14" s="11" t="s">
        <v>8</v>
      </c>
      <c r="E14" s="11" t="s">
        <v>81</v>
      </c>
      <c r="F14" s="12" t="s">
        <v>78</v>
      </c>
      <c r="G14" s="12">
        <v>50</v>
      </c>
      <c r="H14" s="12" t="s">
        <v>85</v>
      </c>
      <c r="I14" s="22">
        <v>12.1</v>
      </c>
      <c r="J14" s="12"/>
      <c r="K14" s="14"/>
      <c r="L14" s="6"/>
    </row>
    <row r="15" spans="1:12" x14ac:dyDescent="0.35">
      <c r="A15" s="21" t="s">
        <v>3</v>
      </c>
      <c r="B15" s="12" t="s">
        <v>20</v>
      </c>
      <c r="C15" s="12" t="s">
        <v>94</v>
      </c>
      <c r="D15" s="10" t="s">
        <v>12</v>
      </c>
      <c r="E15" s="10" t="s">
        <v>77</v>
      </c>
      <c r="F15" s="12" t="s">
        <v>78</v>
      </c>
      <c r="G15" s="12">
        <v>49</v>
      </c>
      <c r="H15" s="12" t="s">
        <v>86</v>
      </c>
      <c r="I15" s="12" t="s">
        <v>94</v>
      </c>
      <c r="J15" s="12"/>
      <c r="K15" s="14"/>
      <c r="L15" s="6"/>
    </row>
    <row r="16" spans="1:12" x14ac:dyDescent="0.35">
      <c r="A16" s="21" t="s">
        <v>3</v>
      </c>
      <c r="B16" s="12" t="s">
        <v>21</v>
      </c>
      <c r="C16" s="12" t="s">
        <v>94</v>
      </c>
      <c r="D16" s="10" t="s">
        <v>6</v>
      </c>
      <c r="E16" s="10" t="s">
        <v>79</v>
      </c>
      <c r="F16" s="12" t="s">
        <v>78</v>
      </c>
      <c r="G16" s="12">
        <v>43</v>
      </c>
      <c r="H16" s="12" t="s">
        <v>85</v>
      </c>
      <c r="I16" s="22">
        <v>13.2</v>
      </c>
      <c r="J16" s="12"/>
      <c r="K16" s="14"/>
      <c r="L16" s="6"/>
    </row>
    <row r="17" spans="1:12" x14ac:dyDescent="0.35">
      <c r="A17" s="21" t="s">
        <v>3</v>
      </c>
      <c r="B17" s="12" t="s">
        <v>22</v>
      </c>
      <c r="C17" s="12" t="s">
        <v>94</v>
      </c>
      <c r="D17" s="10" t="s">
        <v>6</v>
      </c>
      <c r="E17" s="10" t="s">
        <v>79</v>
      </c>
      <c r="F17" s="12" t="s">
        <v>78</v>
      </c>
      <c r="G17" s="12">
        <v>32</v>
      </c>
      <c r="H17" s="12" t="s">
        <v>85</v>
      </c>
      <c r="I17" s="22">
        <v>14.8</v>
      </c>
      <c r="J17" s="12"/>
      <c r="K17" s="14"/>
      <c r="L17" s="6"/>
    </row>
    <row r="18" spans="1:12" x14ac:dyDescent="0.35">
      <c r="A18" s="21" t="s">
        <v>3</v>
      </c>
      <c r="B18" s="12" t="s">
        <v>23</v>
      </c>
      <c r="C18" s="12" t="s">
        <v>94</v>
      </c>
      <c r="D18" s="10" t="s">
        <v>12</v>
      </c>
      <c r="E18" s="10" t="s">
        <v>77</v>
      </c>
      <c r="F18" s="12" t="s">
        <v>78</v>
      </c>
      <c r="G18" s="12">
        <v>26</v>
      </c>
      <c r="H18" s="12" t="s">
        <v>85</v>
      </c>
      <c r="I18" s="22">
        <v>14.7</v>
      </c>
      <c r="J18" s="12"/>
      <c r="K18" s="14"/>
      <c r="L18" s="6"/>
    </row>
    <row r="19" spans="1:12" x14ac:dyDescent="0.35">
      <c r="A19" s="21" t="s">
        <v>3</v>
      </c>
      <c r="B19" s="12" t="s">
        <v>24</v>
      </c>
      <c r="C19" s="12" t="s">
        <v>94</v>
      </c>
      <c r="D19" s="8" t="s">
        <v>95</v>
      </c>
      <c r="E19" s="8" t="s">
        <v>84</v>
      </c>
      <c r="F19" s="12" t="s">
        <v>78</v>
      </c>
      <c r="G19" s="12">
        <v>28</v>
      </c>
      <c r="H19" s="12" t="s">
        <v>86</v>
      </c>
      <c r="I19" s="22">
        <v>11.1</v>
      </c>
      <c r="J19" s="12"/>
      <c r="K19" s="14"/>
      <c r="L19" s="6"/>
    </row>
    <row r="20" spans="1:12" x14ac:dyDescent="0.35">
      <c r="A20" s="21" t="s">
        <v>3</v>
      </c>
      <c r="B20" s="12" t="s">
        <v>25</v>
      </c>
      <c r="C20" s="12" t="s">
        <v>94</v>
      </c>
      <c r="D20" s="12" t="s">
        <v>94</v>
      </c>
      <c r="E20" s="8" t="s">
        <v>84</v>
      </c>
      <c r="F20" s="12" t="s">
        <v>78</v>
      </c>
      <c r="G20" s="12">
        <v>40</v>
      </c>
      <c r="H20" s="12" t="s">
        <v>85</v>
      </c>
      <c r="I20" s="22">
        <v>14.3</v>
      </c>
      <c r="J20" s="12"/>
      <c r="K20" s="14"/>
      <c r="L20" s="6"/>
    </row>
    <row r="21" spans="1:12" x14ac:dyDescent="0.35">
      <c r="A21" s="21" t="s">
        <v>3</v>
      </c>
      <c r="B21" s="12" t="s">
        <v>26</v>
      </c>
      <c r="C21" s="12" t="s">
        <v>94</v>
      </c>
      <c r="D21" s="12" t="s">
        <v>94</v>
      </c>
      <c r="E21" s="8" t="s">
        <v>84</v>
      </c>
      <c r="F21" s="12" t="s">
        <v>78</v>
      </c>
      <c r="G21" s="12">
        <v>30</v>
      </c>
      <c r="H21" s="12" t="s">
        <v>85</v>
      </c>
      <c r="I21" s="22">
        <v>15.2</v>
      </c>
      <c r="J21" s="12"/>
      <c r="K21" s="14"/>
      <c r="L21" s="6"/>
    </row>
    <row r="22" spans="1:12" x14ac:dyDescent="0.35">
      <c r="A22" s="21" t="s">
        <v>3</v>
      </c>
      <c r="B22" s="12" t="s">
        <v>27</v>
      </c>
      <c r="C22" s="12" t="s">
        <v>94</v>
      </c>
      <c r="D22" s="8" t="s">
        <v>95</v>
      </c>
      <c r="E22" s="8" t="s">
        <v>84</v>
      </c>
      <c r="F22" s="12" t="s">
        <v>78</v>
      </c>
      <c r="G22" s="12">
        <v>63</v>
      </c>
      <c r="H22" s="12" t="s">
        <v>86</v>
      </c>
      <c r="I22" s="22">
        <v>12.7</v>
      </c>
      <c r="J22" s="12"/>
      <c r="K22" s="14"/>
      <c r="L22" s="6"/>
    </row>
    <row r="23" spans="1:12" x14ac:dyDescent="0.35">
      <c r="A23" s="21" t="s">
        <v>3</v>
      </c>
      <c r="B23" s="12" t="s">
        <v>28</v>
      </c>
      <c r="C23" s="12" t="s">
        <v>94</v>
      </c>
      <c r="D23" s="10" t="s">
        <v>12</v>
      </c>
      <c r="E23" s="10" t="s">
        <v>77</v>
      </c>
      <c r="F23" s="12" t="s">
        <v>78</v>
      </c>
      <c r="G23" s="12">
        <v>55</v>
      </c>
      <c r="H23" s="12" t="s">
        <v>85</v>
      </c>
      <c r="I23" s="12" t="s">
        <v>94</v>
      </c>
      <c r="J23" s="12"/>
      <c r="K23" s="14"/>
      <c r="L23" s="6"/>
    </row>
    <row r="24" spans="1:12" x14ac:dyDescent="0.35">
      <c r="A24" s="21" t="s">
        <v>3</v>
      </c>
      <c r="B24" s="12" t="s">
        <v>29</v>
      </c>
      <c r="C24" s="12" t="s">
        <v>94</v>
      </c>
      <c r="D24" s="10" t="s">
        <v>6</v>
      </c>
      <c r="E24" s="10" t="s">
        <v>79</v>
      </c>
      <c r="F24" s="12" t="s">
        <v>78</v>
      </c>
      <c r="G24" s="12">
        <v>42</v>
      </c>
      <c r="H24" s="12" t="s">
        <v>85</v>
      </c>
      <c r="I24" s="12" t="s">
        <v>94</v>
      </c>
      <c r="J24" s="12"/>
      <c r="K24" s="14"/>
      <c r="L24" s="6"/>
    </row>
    <row r="25" spans="1:12" x14ac:dyDescent="0.35">
      <c r="A25" s="21" t="s">
        <v>3</v>
      </c>
      <c r="B25" s="12" t="s">
        <v>30</v>
      </c>
      <c r="C25" s="12" t="s">
        <v>94</v>
      </c>
      <c r="D25" s="8" t="s">
        <v>95</v>
      </c>
      <c r="E25" s="8" t="s">
        <v>84</v>
      </c>
      <c r="F25" s="12" t="s">
        <v>78</v>
      </c>
      <c r="G25" s="12">
        <v>30</v>
      </c>
      <c r="H25" s="12" t="s">
        <v>86</v>
      </c>
      <c r="I25" s="12" t="s">
        <v>94</v>
      </c>
      <c r="J25" s="12"/>
      <c r="K25" s="14"/>
      <c r="L25" s="6"/>
    </row>
    <row r="26" spans="1:12" x14ac:dyDescent="0.35">
      <c r="A26" s="21" t="s">
        <v>3</v>
      </c>
      <c r="B26" s="12" t="s">
        <v>31</v>
      </c>
      <c r="C26" s="12" t="s">
        <v>94</v>
      </c>
      <c r="D26" s="10" t="s">
        <v>6</v>
      </c>
      <c r="E26" s="10" t="s">
        <v>79</v>
      </c>
      <c r="F26" s="12" t="s">
        <v>78</v>
      </c>
      <c r="G26" s="12">
        <v>34</v>
      </c>
      <c r="H26" s="12" t="s">
        <v>85</v>
      </c>
      <c r="I26" s="12" t="s">
        <v>94</v>
      </c>
      <c r="J26" s="12"/>
      <c r="K26" s="14"/>
      <c r="L26" s="6"/>
    </row>
    <row r="27" spans="1:12" x14ac:dyDescent="0.35">
      <c r="A27" s="21" t="s">
        <v>3</v>
      </c>
      <c r="B27" s="12" t="s">
        <v>32</v>
      </c>
      <c r="C27" s="12" t="s">
        <v>94</v>
      </c>
      <c r="D27" s="10" t="s">
        <v>6</v>
      </c>
      <c r="E27" s="10" t="s">
        <v>79</v>
      </c>
      <c r="F27" s="12" t="s">
        <v>78</v>
      </c>
      <c r="G27" s="12">
        <v>26</v>
      </c>
      <c r="H27" s="12" t="s">
        <v>86</v>
      </c>
      <c r="I27" s="12" t="s">
        <v>94</v>
      </c>
      <c r="J27" s="12"/>
      <c r="K27" s="14"/>
      <c r="L27" s="6"/>
    </row>
    <row r="28" spans="1:12" x14ac:dyDescent="0.35">
      <c r="A28" s="21" t="s">
        <v>3</v>
      </c>
      <c r="B28" s="12" t="s">
        <v>33</v>
      </c>
      <c r="C28" s="12" t="s">
        <v>94</v>
      </c>
      <c r="D28" s="11" t="s">
        <v>8</v>
      </c>
      <c r="E28" s="11" t="s">
        <v>81</v>
      </c>
      <c r="F28" s="12" t="s">
        <v>78</v>
      </c>
      <c r="G28" s="12">
        <v>57</v>
      </c>
      <c r="H28" s="12" t="s">
        <v>85</v>
      </c>
      <c r="I28" s="12" t="s">
        <v>94</v>
      </c>
      <c r="J28" s="12"/>
      <c r="K28" s="14"/>
      <c r="L28" s="6"/>
    </row>
    <row r="29" spans="1:12" x14ac:dyDescent="0.35">
      <c r="A29" s="21" t="s">
        <v>3</v>
      </c>
      <c r="B29" s="12" t="s">
        <v>34</v>
      </c>
      <c r="C29" s="12" t="s">
        <v>94</v>
      </c>
      <c r="D29" s="11" t="s">
        <v>8</v>
      </c>
      <c r="E29" s="11" t="s">
        <v>81</v>
      </c>
      <c r="F29" s="12" t="s">
        <v>78</v>
      </c>
      <c r="G29" s="12">
        <v>40</v>
      </c>
      <c r="H29" s="12" t="s">
        <v>86</v>
      </c>
      <c r="I29" s="22">
        <v>13.1</v>
      </c>
      <c r="J29" s="12"/>
      <c r="K29" s="14"/>
      <c r="L29" s="6"/>
    </row>
    <row r="30" spans="1:12" x14ac:dyDescent="0.35">
      <c r="A30" s="21" t="s">
        <v>3</v>
      </c>
      <c r="B30" s="12" t="s">
        <v>35</v>
      </c>
      <c r="C30" s="12" t="s">
        <v>94</v>
      </c>
      <c r="D30" s="11" t="s">
        <v>8</v>
      </c>
      <c r="E30" s="11" t="s">
        <v>81</v>
      </c>
      <c r="F30" s="12" t="s">
        <v>78</v>
      </c>
      <c r="G30" s="12">
        <v>56</v>
      </c>
      <c r="H30" s="12" t="s">
        <v>85</v>
      </c>
      <c r="I30" s="22">
        <v>15.3</v>
      </c>
      <c r="J30" s="12"/>
      <c r="K30" s="14"/>
      <c r="L30" s="6"/>
    </row>
    <row r="31" spans="1:12" x14ac:dyDescent="0.35">
      <c r="A31" s="21" t="s">
        <v>3</v>
      </c>
      <c r="B31" s="12" t="s">
        <v>36</v>
      </c>
      <c r="C31" s="12" t="s">
        <v>94</v>
      </c>
      <c r="D31" s="12" t="s">
        <v>94</v>
      </c>
      <c r="E31" s="8" t="s">
        <v>84</v>
      </c>
      <c r="F31" s="12" t="s">
        <v>78</v>
      </c>
      <c r="G31" s="12">
        <v>30</v>
      </c>
      <c r="H31" s="12" t="s">
        <v>85</v>
      </c>
      <c r="I31" s="12" t="s">
        <v>94</v>
      </c>
      <c r="J31" s="12"/>
      <c r="K31" s="14"/>
      <c r="L31" s="6"/>
    </row>
    <row r="32" spans="1:12" x14ac:dyDescent="0.35">
      <c r="A32" s="21" t="s">
        <v>3</v>
      </c>
      <c r="B32" s="12" t="s">
        <v>37</v>
      </c>
      <c r="C32" s="12" t="s">
        <v>94</v>
      </c>
      <c r="D32" s="11" t="s">
        <v>8</v>
      </c>
      <c r="E32" s="11" t="s">
        <v>81</v>
      </c>
      <c r="F32" s="12" t="s">
        <v>78</v>
      </c>
      <c r="G32" s="12">
        <v>48</v>
      </c>
      <c r="H32" s="12" t="s">
        <v>86</v>
      </c>
      <c r="I32" s="12">
        <v>12</v>
      </c>
      <c r="J32" s="12"/>
      <c r="K32" s="14"/>
      <c r="L32" s="6"/>
    </row>
    <row r="33" spans="1:13" x14ac:dyDescent="0.35">
      <c r="A33" s="21" t="s">
        <v>3</v>
      </c>
      <c r="B33" s="12" t="s">
        <v>38</v>
      </c>
      <c r="C33" s="12" t="s">
        <v>94</v>
      </c>
      <c r="D33" s="10" t="s">
        <v>12</v>
      </c>
      <c r="E33" s="10" t="s">
        <v>77</v>
      </c>
      <c r="F33" s="12" t="s">
        <v>78</v>
      </c>
      <c r="G33" s="12">
        <v>30</v>
      </c>
      <c r="H33" s="12" t="s">
        <v>85</v>
      </c>
      <c r="I33" s="12" t="s">
        <v>94</v>
      </c>
      <c r="J33" s="12"/>
      <c r="K33" s="14"/>
      <c r="L33" s="7"/>
      <c r="M33" s="15"/>
    </row>
    <row r="34" spans="1:13" x14ac:dyDescent="0.35">
      <c r="A34" s="21" t="s">
        <v>3</v>
      </c>
      <c r="B34" s="12" t="s">
        <v>39</v>
      </c>
      <c r="C34" s="12" t="s">
        <v>94</v>
      </c>
      <c r="D34" s="11" t="s">
        <v>8</v>
      </c>
      <c r="E34" s="11" t="s">
        <v>81</v>
      </c>
      <c r="F34" s="12" t="s">
        <v>78</v>
      </c>
      <c r="G34" s="12">
        <v>55</v>
      </c>
      <c r="H34" s="12" t="s">
        <v>85</v>
      </c>
      <c r="I34" s="12" t="s">
        <v>94</v>
      </c>
      <c r="J34" s="12"/>
      <c r="K34" s="14"/>
      <c r="L34" s="6"/>
    </row>
    <row r="35" spans="1:13" x14ac:dyDescent="0.35">
      <c r="A35" s="21" t="s">
        <v>3</v>
      </c>
      <c r="B35" s="12" t="s">
        <v>40</v>
      </c>
      <c r="C35" s="12" t="s">
        <v>94</v>
      </c>
      <c r="D35" s="12" t="s">
        <v>94</v>
      </c>
      <c r="E35" s="8" t="s">
        <v>84</v>
      </c>
      <c r="F35" s="12" t="s">
        <v>78</v>
      </c>
      <c r="G35" s="12">
        <v>44</v>
      </c>
      <c r="H35" s="12" t="s">
        <v>85</v>
      </c>
      <c r="I35" s="22">
        <v>16.2</v>
      </c>
      <c r="J35" s="12"/>
      <c r="K35" s="14"/>
      <c r="L35" s="6"/>
    </row>
    <row r="36" spans="1:13" x14ac:dyDescent="0.35">
      <c r="A36" s="21" t="s">
        <v>3</v>
      </c>
      <c r="B36" s="12" t="s">
        <v>41</v>
      </c>
      <c r="C36" s="12" t="s">
        <v>94</v>
      </c>
      <c r="D36" s="10" t="s">
        <v>6</v>
      </c>
      <c r="E36" s="10" t="s">
        <v>79</v>
      </c>
      <c r="F36" s="12" t="s">
        <v>78</v>
      </c>
      <c r="G36" s="12">
        <v>62</v>
      </c>
      <c r="H36" s="12" t="s">
        <v>86</v>
      </c>
      <c r="I36" s="22">
        <v>11.4</v>
      </c>
      <c r="J36" s="12"/>
      <c r="K36" s="14"/>
      <c r="L36" s="6"/>
    </row>
    <row r="37" spans="1:13" x14ac:dyDescent="0.35">
      <c r="A37" s="21" t="s">
        <v>3</v>
      </c>
      <c r="B37" s="12" t="s">
        <v>42</v>
      </c>
      <c r="C37" s="12" t="s">
        <v>94</v>
      </c>
      <c r="D37" s="11" t="s">
        <v>8</v>
      </c>
      <c r="E37" s="11" t="s">
        <v>81</v>
      </c>
      <c r="F37" s="12" t="s">
        <v>78</v>
      </c>
      <c r="G37" s="12">
        <v>48</v>
      </c>
      <c r="H37" s="12" t="s">
        <v>86</v>
      </c>
      <c r="I37" s="12" t="s">
        <v>94</v>
      </c>
      <c r="J37" s="12"/>
      <c r="K37" s="14"/>
      <c r="L37" s="6"/>
    </row>
    <row r="38" spans="1:13" x14ac:dyDescent="0.35">
      <c r="A38" s="21" t="s">
        <v>3</v>
      </c>
      <c r="B38" s="12" t="s">
        <v>43</v>
      </c>
      <c r="C38" s="12" t="s">
        <v>94</v>
      </c>
      <c r="D38" s="10" t="s">
        <v>6</v>
      </c>
      <c r="E38" s="10" t="s">
        <v>79</v>
      </c>
      <c r="F38" s="12" t="s">
        <v>78</v>
      </c>
      <c r="G38" s="12">
        <v>27</v>
      </c>
      <c r="H38" s="12" t="s">
        <v>85</v>
      </c>
      <c r="I38" s="22">
        <v>11.6</v>
      </c>
      <c r="J38" s="12"/>
      <c r="K38" s="14"/>
      <c r="L38" s="6"/>
    </row>
    <row r="39" spans="1:13" x14ac:dyDescent="0.35">
      <c r="A39" s="21" t="s">
        <v>3</v>
      </c>
      <c r="B39" s="12" t="s">
        <v>44</v>
      </c>
      <c r="C39" s="12" t="s">
        <v>94</v>
      </c>
      <c r="D39" s="12" t="s">
        <v>94</v>
      </c>
      <c r="E39" s="8" t="s">
        <v>84</v>
      </c>
      <c r="F39" s="12" t="s">
        <v>78</v>
      </c>
      <c r="G39" s="12">
        <v>49</v>
      </c>
      <c r="H39" s="12" t="s">
        <v>85</v>
      </c>
      <c r="I39" s="22">
        <v>14.9</v>
      </c>
      <c r="J39" s="12"/>
      <c r="K39" s="14"/>
      <c r="L39" s="6"/>
    </row>
    <row r="40" spans="1:13" x14ac:dyDescent="0.35">
      <c r="A40" s="21" t="s">
        <v>3</v>
      </c>
      <c r="B40" s="12" t="s">
        <v>45</v>
      </c>
      <c r="C40" s="12" t="s">
        <v>94</v>
      </c>
      <c r="D40" s="10" t="s">
        <v>6</v>
      </c>
      <c r="E40" s="10" t="s">
        <v>79</v>
      </c>
      <c r="F40" s="12" t="s">
        <v>78</v>
      </c>
      <c r="G40" s="12">
        <v>26</v>
      </c>
      <c r="H40" s="12" t="s">
        <v>86</v>
      </c>
      <c r="I40" s="22">
        <v>10.9</v>
      </c>
      <c r="J40" s="12"/>
      <c r="K40" s="14"/>
      <c r="L40" s="6"/>
    </row>
    <row r="41" spans="1:13" x14ac:dyDescent="0.35">
      <c r="A41" s="21" t="s">
        <v>3</v>
      </c>
      <c r="B41" s="12" t="s">
        <v>46</v>
      </c>
      <c r="C41" s="12" t="s">
        <v>94</v>
      </c>
      <c r="D41" s="10" t="s">
        <v>6</v>
      </c>
      <c r="E41" s="10" t="s">
        <v>79</v>
      </c>
      <c r="F41" s="12" t="s">
        <v>78</v>
      </c>
      <c r="G41" s="12">
        <v>89</v>
      </c>
      <c r="H41" s="12" t="s">
        <v>86</v>
      </c>
      <c r="I41" s="22">
        <v>11.7</v>
      </c>
      <c r="J41" s="12"/>
      <c r="K41" s="14"/>
      <c r="L41" s="6"/>
    </row>
    <row r="42" spans="1:13" x14ac:dyDescent="0.35">
      <c r="A42" s="21" t="s">
        <v>3</v>
      </c>
      <c r="B42" s="12" t="s">
        <v>47</v>
      </c>
      <c r="C42" s="12" t="s">
        <v>94</v>
      </c>
      <c r="D42" s="10" t="s">
        <v>6</v>
      </c>
      <c r="E42" s="10" t="s">
        <v>79</v>
      </c>
      <c r="F42" s="12" t="s">
        <v>78</v>
      </c>
      <c r="G42" s="12">
        <v>29</v>
      </c>
      <c r="H42" s="12" t="s">
        <v>85</v>
      </c>
      <c r="I42" s="12" t="s">
        <v>94</v>
      </c>
      <c r="J42" s="12"/>
      <c r="K42" s="14"/>
      <c r="L42" s="6"/>
    </row>
    <row r="43" spans="1:13" x14ac:dyDescent="0.35">
      <c r="A43" s="21" t="s">
        <v>3</v>
      </c>
      <c r="B43" s="12" t="s">
        <v>48</v>
      </c>
      <c r="C43" s="12" t="s">
        <v>94</v>
      </c>
      <c r="D43" s="11" t="s">
        <v>8</v>
      </c>
      <c r="E43" s="11" t="s">
        <v>81</v>
      </c>
      <c r="F43" s="12" t="s">
        <v>78</v>
      </c>
      <c r="G43" s="12">
        <v>44</v>
      </c>
      <c r="H43" s="12" t="s">
        <v>85</v>
      </c>
      <c r="I43" s="12" t="s">
        <v>94</v>
      </c>
      <c r="J43" s="12"/>
      <c r="K43" s="14"/>
      <c r="L43" s="6"/>
    </row>
    <row r="44" spans="1:13" x14ac:dyDescent="0.35">
      <c r="A44" s="21" t="s">
        <v>3</v>
      </c>
      <c r="B44" s="12" t="s">
        <v>49</v>
      </c>
      <c r="C44" s="12" t="s">
        <v>94</v>
      </c>
      <c r="D44" s="10" t="s">
        <v>6</v>
      </c>
      <c r="E44" s="10" t="s">
        <v>79</v>
      </c>
      <c r="F44" s="12" t="s">
        <v>78</v>
      </c>
      <c r="G44" s="12">
        <v>31</v>
      </c>
      <c r="H44" s="12" t="s">
        <v>85</v>
      </c>
      <c r="I44" s="22">
        <v>14.1</v>
      </c>
      <c r="J44" s="12"/>
      <c r="K44" s="14"/>
      <c r="L44" s="6"/>
    </row>
    <row r="45" spans="1:13" x14ac:dyDescent="0.35">
      <c r="A45" s="21" t="s">
        <v>3</v>
      </c>
      <c r="B45" s="12" t="s">
        <v>50</v>
      </c>
      <c r="C45" s="12" t="s">
        <v>94</v>
      </c>
      <c r="D45" s="10" t="s">
        <v>6</v>
      </c>
      <c r="E45" s="10" t="s">
        <v>79</v>
      </c>
      <c r="F45" s="12" t="s">
        <v>78</v>
      </c>
      <c r="G45" s="12">
        <v>41</v>
      </c>
      <c r="H45" s="12" t="s">
        <v>85</v>
      </c>
      <c r="I45" s="22">
        <v>12.9</v>
      </c>
      <c r="J45" s="12"/>
      <c r="K45" s="14"/>
      <c r="L45" s="6"/>
    </row>
    <row r="46" spans="1:13" x14ac:dyDescent="0.35">
      <c r="A46" s="21" t="s">
        <v>3</v>
      </c>
      <c r="B46" s="12" t="s">
        <v>51</v>
      </c>
      <c r="C46" s="12" t="s">
        <v>94</v>
      </c>
      <c r="D46" s="10" t="s">
        <v>6</v>
      </c>
      <c r="E46" s="10" t="s">
        <v>79</v>
      </c>
      <c r="F46" s="12" t="s">
        <v>78</v>
      </c>
      <c r="G46" s="12">
        <v>34</v>
      </c>
      <c r="H46" s="12" t="s">
        <v>85</v>
      </c>
      <c r="I46" s="22">
        <v>12.1</v>
      </c>
      <c r="J46" s="12"/>
      <c r="K46" s="14"/>
      <c r="L46" s="6"/>
    </row>
    <row r="47" spans="1:13" x14ac:dyDescent="0.35">
      <c r="A47" s="21" t="s">
        <v>3</v>
      </c>
      <c r="B47" s="12" t="s">
        <v>52</v>
      </c>
      <c r="C47" s="12" t="s">
        <v>94</v>
      </c>
      <c r="D47" s="11" t="s">
        <v>8</v>
      </c>
      <c r="E47" s="11" t="s">
        <v>81</v>
      </c>
      <c r="F47" s="12" t="s">
        <v>78</v>
      </c>
      <c r="G47" s="12">
        <v>64</v>
      </c>
      <c r="H47" s="12" t="s">
        <v>86</v>
      </c>
      <c r="I47" s="22">
        <v>12.9</v>
      </c>
      <c r="J47" s="12"/>
      <c r="K47" s="14"/>
      <c r="L47" s="6"/>
    </row>
    <row r="48" spans="1:13" x14ac:dyDescent="0.35">
      <c r="A48" s="21" t="s">
        <v>3</v>
      </c>
      <c r="B48" s="12" t="s">
        <v>53</v>
      </c>
      <c r="C48" s="12" t="s">
        <v>94</v>
      </c>
      <c r="D48" s="10" t="s">
        <v>12</v>
      </c>
      <c r="E48" s="10" t="s">
        <v>77</v>
      </c>
      <c r="F48" s="12" t="s">
        <v>78</v>
      </c>
      <c r="G48" s="12">
        <v>40</v>
      </c>
      <c r="H48" s="12" t="s">
        <v>85</v>
      </c>
      <c r="I48" s="12" t="s">
        <v>94</v>
      </c>
      <c r="J48" s="12"/>
      <c r="K48" s="14"/>
      <c r="L48" s="6"/>
    </row>
    <row r="49" spans="1:12" x14ac:dyDescent="0.35">
      <c r="A49" s="21" t="s">
        <v>3</v>
      </c>
      <c r="B49" s="12" t="s">
        <v>54</v>
      </c>
      <c r="C49" s="12" t="s">
        <v>94</v>
      </c>
      <c r="D49" s="10" t="s">
        <v>12</v>
      </c>
      <c r="E49" s="10" t="s">
        <v>77</v>
      </c>
      <c r="F49" s="12" t="s">
        <v>78</v>
      </c>
      <c r="G49" s="12">
        <v>47</v>
      </c>
      <c r="H49" s="12" t="s">
        <v>85</v>
      </c>
      <c r="I49" s="12" t="s">
        <v>94</v>
      </c>
      <c r="J49" s="12"/>
      <c r="K49" s="14"/>
      <c r="L49" s="6"/>
    </row>
    <row r="50" spans="1:12" x14ac:dyDescent="0.35">
      <c r="A50" s="21" t="s">
        <v>3</v>
      </c>
      <c r="B50" s="12" t="s">
        <v>55</v>
      </c>
      <c r="C50" s="12" t="s">
        <v>94</v>
      </c>
      <c r="D50" s="10" t="s">
        <v>12</v>
      </c>
      <c r="E50" s="10" t="s">
        <v>77</v>
      </c>
      <c r="F50" s="12" t="s">
        <v>78</v>
      </c>
      <c r="G50" s="12">
        <v>43</v>
      </c>
      <c r="H50" s="12" t="s">
        <v>85</v>
      </c>
      <c r="I50" s="12" t="s">
        <v>94</v>
      </c>
      <c r="J50" s="12"/>
      <c r="K50" s="14"/>
      <c r="L50" s="6"/>
    </row>
    <row r="51" spans="1:12" x14ac:dyDescent="0.35">
      <c r="A51" s="21" t="s">
        <v>3</v>
      </c>
      <c r="B51" s="12" t="s">
        <v>56</v>
      </c>
      <c r="C51" s="12" t="s">
        <v>94</v>
      </c>
      <c r="D51" s="11" t="s">
        <v>8</v>
      </c>
      <c r="E51" s="11" t="s">
        <v>81</v>
      </c>
      <c r="F51" s="12" t="s">
        <v>78</v>
      </c>
      <c r="G51" s="12">
        <v>39</v>
      </c>
      <c r="H51" s="12" t="s">
        <v>85</v>
      </c>
      <c r="I51" s="12" t="s">
        <v>94</v>
      </c>
      <c r="J51" s="12"/>
      <c r="K51" s="14"/>
      <c r="L51" s="6"/>
    </row>
    <row r="52" spans="1:12" x14ac:dyDescent="0.35">
      <c r="A52" s="21" t="s">
        <v>3</v>
      </c>
      <c r="B52" s="12" t="s">
        <v>57</v>
      </c>
      <c r="C52" s="12" t="s">
        <v>94</v>
      </c>
      <c r="D52" s="8" t="s">
        <v>95</v>
      </c>
      <c r="E52" s="8" t="s">
        <v>84</v>
      </c>
      <c r="F52" s="12" t="s">
        <v>78</v>
      </c>
      <c r="G52" s="12">
        <v>44</v>
      </c>
      <c r="H52" s="12" t="s">
        <v>85</v>
      </c>
      <c r="I52" s="22">
        <v>15.8</v>
      </c>
      <c r="J52" s="12"/>
      <c r="K52" s="14"/>
      <c r="L52" s="6"/>
    </row>
    <row r="53" spans="1:12" x14ac:dyDescent="0.35">
      <c r="A53" s="21" t="s">
        <v>3</v>
      </c>
      <c r="B53" s="12" t="s">
        <v>58</v>
      </c>
      <c r="C53" s="12" t="s">
        <v>94</v>
      </c>
      <c r="D53" s="12" t="s">
        <v>94</v>
      </c>
      <c r="E53" s="8" t="s">
        <v>84</v>
      </c>
      <c r="F53" s="12" t="s">
        <v>78</v>
      </c>
      <c r="G53" s="12">
        <v>33</v>
      </c>
      <c r="H53" s="12" t="s">
        <v>85</v>
      </c>
      <c r="I53" s="22">
        <v>15.2</v>
      </c>
      <c r="J53" s="12"/>
      <c r="K53" s="14"/>
      <c r="L53" s="6"/>
    </row>
    <row r="54" spans="1:12" x14ac:dyDescent="0.35">
      <c r="A54" s="21" t="s">
        <v>3</v>
      </c>
      <c r="B54" s="12" t="s">
        <v>59</v>
      </c>
      <c r="C54" s="12" t="s">
        <v>94</v>
      </c>
      <c r="D54" s="11" t="s">
        <v>8</v>
      </c>
      <c r="E54" s="11" t="s">
        <v>81</v>
      </c>
      <c r="F54" s="12" t="s">
        <v>78</v>
      </c>
      <c r="G54" s="12">
        <v>51</v>
      </c>
      <c r="H54" s="12" t="s">
        <v>85</v>
      </c>
      <c r="I54" s="22">
        <v>13.5</v>
      </c>
      <c r="J54" s="12"/>
      <c r="K54" s="14"/>
      <c r="L54" s="6"/>
    </row>
    <row r="55" spans="1:12" x14ac:dyDescent="0.35">
      <c r="A55" s="21" t="s">
        <v>3</v>
      </c>
      <c r="B55" s="12" t="s">
        <v>60</v>
      </c>
      <c r="C55" s="12" t="s">
        <v>94</v>
      </c>
      <c r="D55" s="10" t="s">
        <v>6</v>
      </c>
      <c r="E55" s="10" t="s">
        <v>79</v>
      </c>
      <c r="F55" s="12" t="s">
        <v>78</v>
      </c>
      <c r="G55" s="12">
        <v>53</v>
      </c>
      <c r="H55" s="12" t="s">
        <v>85</v>
      </c>
      <c r="I55" s="22">
        <v>13.3</v>
      </c>
      <c r="J55" s="12"/>
      <c r="K55" s="14"/>
      <c r="L55" s="6"/>
    </row>
    <row r="56" spans="1:12" x14ac:dyDescent="0.35">
      <c r="A56" s="21" t="s">
        <v>3</v>
      </c>
      <c r="B56" s="12" t="s">
        <v>61</v>
      </c>
      <c r="C56" s="12" t="s">
        <v>94</v>
      </c>
      <c r="D56" s="10" t="s">
        <v>6</v>
      </c>
      <c r="E56" s="10" t="s">
        <v>79</v>
      </c>
      <c r="F56" s="12" t="s">
        <v>78</v>
      </c>
      <c r="G56" s="12">
        <v>66</v>
      </c>
      <c r="H56" s="12" t="s">
        <v>85</v>
      </c>
      <c r="I56" s="12" t="s">
        <v>94</v>
      </c>
      <c r="J56" s="12"/>
      <c r="K56" s="14"/>
      <c r="L56" s="6"/>
    </row>
    <row r="57" spans="1:12" x14ac:dyDescent="0.35">
      <c r="A57" s="21" t="s">
        <v>3</v>
      </c>
      <c r="B57" s="12" t="s">
        <v>62</v>
      </c>
      <c r="C57" s="12" t="s">
        <v>94</v>
      </c>
      <c r="D57" s="11" t="s">
        <v>8</v>
      </c>
      <c r="E57" s="11" t="s">
        <v>81</v>
      </c>
      <c r="F57" s="12" t="s">
        <v>78</v>
      </c>
      <c r="G57" s="12">
        <v>39</v>
      </c>
      <c r="H57" s="12" t="s">
        <v>85</v>
      </c>
      <c r="I57" s="12" t="s">
        <v>94</v>
      </c>
      <c r="J57" s="12"/>
      <c r="K57" s="14"/>
      <c r="L57" s="6"/>
    </row>
    <row r="58" spans="1:12" x14ac:dyDescent="0.35">
      <c r="A58" s="21" t="s">
        <v>3</v>
      </c>
      <c r="B58" s="12" t="s">
        <v>63</v>
      </c>
      <c r="C58" s="12" t="s">
        <v>94</v>
      </c>
      <c r="D58" s="11" t="s">
        <v>8</v>
      </c>
      <c r="E58" s="11" t="s">
        <v>81</v>
      </c>
      <c r="F58" s="12" t="s">
        <v>78</v>
      </c>
      <c r="G58" s="12">
        <v>26</v>
      </c>
      <c r="H58" s="12" t="s">
        <v>85</v>
      </c>
      <c r="I58" s="22">
        <v>16.7</v>
      </c>
      <c r="J58" s="12"/>
      <c r="K58" s="14"/>
      <c r="L58" s="6"/>
    </row>
    <row r="59" spans="1:12" x14ac:dyDescent="0.35">
      <c r="A59" s="21" t="s">
        <v>3</v>
      </c>
      <c r="B59" s="12" t="s">
        <v>64</v>
      </c>
      <c r="C59" s="12" t="s">
        <v>94</v>
      </c>
      <c r="D59" s="10" t="s">
        <v>6</v>
      </c>
      <c r="E59" s="10" t="s">
        <v>79</v>
      </c>
      <c r="F59" s="12" t="s">
        <v>78</v>
      </c>
      <c r="G59" s="12">
        <v>64</v>
      </c>
      <c r="H59" s="12" t="s">
        <v>85</v>
      </c>
      <c r="I59" s="22">
        <v>15.6</v>
      </c>
      <c r="J59" s="12"/>
      <c r="K59" s="14"/>
      <c r="L59" s="6"/>
    </row>
    <row r="60" spans="1:12" x14ac:dyDescent="0.35">
      <c r="A60" s="21" t="s">
        <v>3</v>
      </c>
      <c r="B60" s="12" t="s">
        <v>65</v>
      </c>
      <c r="C60" s="12" t="s">
        <v>94</v>
      </c>
      <c r="D60" s="10" t="s">
        <v>6</v>
      </c>
      <c r="E60" s="10" t="s">
        <v>79</v>
      </c>
      <c r="F60" s="12" t="s">
        <v>78</v>
      </c>
      <c r="G60" s="12">
        <v>57</v>
      </c>
      <c r="H60" s="12" t="s">
        <v>85</v>
      </c>
      <c r="I60" s="12" t="s">
        <v>94</v>
      </c>
      <c r="J60" s="12"/>
      <c r="K60" s="14"/>
      <c r="L60" s="6"/>
    </row>
    <row r="61" spans="1:12" x14ac:dyDescent="0.35">
      <c r="A61" s="21" t="s">
        <v>3</v>
      </c>
      <c r="B61" s="12" t="s">
        <v>66</v>
      </c>
      <c r="C61" s="12" t="s">
        <v>94</v>
      </c>
      <c r="D61" s="10" t="s">
        <v>6</v>
      </c>
      <c r="E61" s="10" t="s">
        <v>79</v>
      </c>
      <c r="F61" s="12" t="s">
        <v>78</v>
      </c>
      <c r="G61" s="12">
        <v>43</v>
      </c>
      <c r="H61" s="12" t="s">
        <v>85</v>
      </c>
      <c r="I61" s="12" t="s">
        <v>94</v>
      </c>
      <c r="J61" s="12"/>
      <c r="K61" s="14"/>
      <c r="L61" s="6"/>
    </row>
    <row r="62" spans="1:12" x14ac:dyDescent="0.35">
      <c r="A62" s="21" t="s">
        <v>3</v>
      </c>
      <c r="B62" s="12" t="s">
        <v>67</v>
      </c>
      <c r="C62" s="12" t="s">
        <v>94</v>
      </c>
      <c r="D62" s="11" t="s">
        <v>8</v>
      </c>
      <c r="E62" s="11" t="s">
        <v>81</v>
      </c>
      <c r="F62" s="12" t="s">
        <v>78</v>
      </c>
      <c r="G62" s="12">
        <v>40</v>
      </c>
      <c r="H62" s="12" t="s">
        <v>85</v>
      </c>
      <c r="I62" s="22">
        <v>15.3</v>
      </c>
      <c r="J62" s="12"/>
      <c r="K62" s="14"/>
      <c r="L62" s="6"/>
    </row>
    <row r="63" spans="1:12" x14ac:dyDescent="0.35">
      <c r="A63" s="21" t="s">
        <v>3</v>
      </c>
      <c r="B63" s="12" t="s">
        <v>68</v>
      </c>
      <c r="C63" s="12" t="s">
        <v>94</v>
      </c>
      <c r="D63" s="10" t="s">
        <v>6</v>
      </c>
      <c r="E63" s="10" t="s">
        <v>79</v>
      </c>
      <c r="F63" s="12" t="s">
        <v>78</v>
      </c>
      <c r="G63" s="12">
        <v>40</v>
      </c>
      <c r="H63" s="12" t="s">
        <v>85</v>
      </c>
      <c r="I63" s="22">
        <v>11.8</v>
      </c>
      <c r="J63" s="12"/>
      <c r="K63" s="14"/>
      <c r="L63" s="6"/>
    </row>
    <row r="64" spans="1:12" x14ac:dyDescent="0.35">
      <c r="A64" s="21" t="s">
        <v>3</v>
      </c>
      <c r="B64" s="12" t="s">
        <v>69</v>
      </c>
      <c r="C64" s="12" t="s">
        <v>94</v>
      </c>
      <c r="D64" s="10" t="s">
        <v>6</v>
      </c>
      <c r="E64" s="10" t="s">
        <v>79</v>
      </c>
      <c r="F64" s="12" t="s">
        <v>78</v>
      </c>
      <c r="G64" s="12">
        <v>46</v>
      </c>
      <c r="H64" s="12" t="s">
        <v>85</v>
      </c>
      <c r="I64" s="22">
        <v>13.2</v>
      </c>
      <c r="J64" s="12"/>
      <c r="K64" s="14"/>
      <c r="L64" s="6"/>
    </row>
    <row r="65" spans="1:12" x14ac:dyDescent="0.35">
      <c r="A65" s="21" t="s">
        <v>3</v>
      </c>
      <c r="B65" s="12" t="s">
        <v>70</v>
      </c>
      <c r="C65" s="12" t="s">
        <v>94</v>
      </c>
      <c r="D65" s="12" t="s">
        <v>94</v>
      </c>
      <c r="E65" s="8" t="s">
        <v>84</v>
      </c>
      <c r="F65" s="12" t="s">
        <v>78</v>
      </c>
      <c r="G65" s="12">
        <v>37</v>
      </c>
      <c r="H65" s="12" t="s">
        <v>85</v>
      </c>
      <c r="I65" s="22">
        <v>14.5</v>
      </c>
      <c r="J65" s="12"/>
      <c r="K65" s="14"/>
      <c r="L65" s="6"/>
    </row>
    <row r="66" spans="1:12" x14ac:dyDescent="0.35">
      <c r="A66" s="21" t="s">
        <v>3</v>
      </c>
      <c r="B66" s="12" t="s">
        <v>71</v>
      </c>
      <c r="C66" s="12" t="s">
        <v>94</v>
      </c>
      <c r="D66" s="10" t="s">
        <v>6</v>
      </c>
      <c r="E66" s="10" t="s">
        <v>79</v>
      </c>
      <c r="F66" s="12" t="s">
        <v>78</v>
      </c>
      <c r="G66" s="12">
        <v>50</v>
      </c>
      <c r="H66" s="12" t="s">
        <v>86</v>
      </c>
      <c r="I66" s="12" t="s">
        <v>94</v>
      </c>
      <c r="J66" s="12"/>
      <c r="K66" s="14"/>
      <c r="L66" s="6"/>
    </row>
    <row r="67" spans="1:12" x14ac:dyDescent="0.35">
      <c r="A67" s="21" t="s">
        <v>3</v>
      </c>
      <c r="B67" s="12" t="s">
        <v>72</v>
      </c>
      <c r="C67" s="12" t="s">
        <v>94</v>
      </c>
      <c r="D67" s="10" t="s">
        <v>6</v>
      </c>
      <c r="E67" s="10" t="s">
        <v>79</v>
      </c>
      <c r="F67" s="12" t="s">
        <v>78</v>
      </c>
      <c r="G67" s="12">
        <v>42</v>
      </c>
      <c r="H67" s="12" t="s">
        <v>85</v>
      </c>
      <c r="I67" s="12" t="s">
        <v>94</v>
      </c>
      <c r="J67" s="12"/>
      <c r="K67" s="14"/>
      <c r="L67" s="6"/>
    </row>
    <row r="68" spans="1:12" x14ac:dyDescent="0.35">
      <c r="A68" s="21" t="s">
        <v>3</v>
      </c>
      <c r="B68" s="12" t="s">
        <v>73</v>
      </c>
      <c r="C68" s="12" t="s">
        <v>94</v>
      </c>
      <c r="D68" s="10" t="s">
        <v>6</v>
      </c>
      <c r="E68" s="10" t="s">
        <v>79</v>
      </c>
      <c r="F68" s="12" t="s">
        <v>78</v>
      </c>
      <c r="G68" s="12">
        <v>50</v>
      </c>
      <c r="H68" s="12" t="s">
        <v>85</v>
      </c>
      <c r="I68" s="12" t="s">
        <v>94</v>
      </c>
      <c r="J68" s="12"/>
      <c r="K68" s="14"/>
      <c r="L68" s="6"/>
    </row>
    <row r="69" spans="1:12" x14ac:dyDescent="0.35">
      <c r="A69" s="21" t="s">
        <v>3</v>
      </c>
      <c r="B69" s="12" t="s">
        <v>74</v>
      </c>
      <c r="C69" s="12" t="s">
        <v>94</v>
      </c>
      <c r="D69" s="12" t="s">
        <v>94</v>
      </c>
      <c r="E69" s="8" t="s">
        <v>84</v>
      </c>
      <c r="F69" s="12" t="s">
        <v>78</v>
      </c>
      <c r="G69" s="12">
        <v>43</v>
      </c>
      <c r="H69" s="12" t="s">
        <v>85</v>
      </c>
      <c r="I69" s="12" t="s">
        <v>94</v>
      </c>
      <c r="J69" s="12"/>
      <c r="K69" s="6"/>
      <c r="L69" s="6"/>
    </row>
    <row r="70" spans="1:12" x14ac:dyDescent="0.35">
      <c r="A70" s="21" t="s">
        <v>76</v>
      </c>
      <c r="B70" s="23" t="s">
        <v>98</v>
      </c>
      <c r="C70" s="12">
        <v>18746</v>
      </c>
      <c r="D70" s="10" t="s">
        <v>12</v>
      </c>
      <c r="E70" s="10" t="s">
        <v>77</v>
      </c>
      <c r="F70" s="12" t="s">
        <v>78</v>
      </c>
      <c r="G70" s="12">
        <v>20</v>
      </c>
      <c r="H70" s="12" t="s">
        <v>86</v>
      </c>
      <c r="I70" s="24">
        <v>11.7</v>
      </c>
      <c r="J70" s="12"/>
      <c r="K70" s="14"/>
      <c r="L70" s="9"/>
    </row>
    <row r="71" spans="1:12" x14ac:dyDescent="0.35">
      <c r="A71" s="21" t="s">
        <v>76</v>
      </c>
      <c r="B71" s="23" t="s">
        <v>99</v>
      </c>
      <c r="C71" s="12">
        <v>8552</v>
      </c>
      <c r="D71" s="10" t="s">
        <v>6</v>
      </c>
      <c r="E71" s="10" t="s">
        <v>79</v>
      </c>
      <c r="F71" s="12" t="s">
        <v>78</v>
      </c>
      <c r="G71" s="12">
        <v>39</v>
      </c>
      <c r="H71" s="12" t="s">
        <v>85</v>
      </c>
      <c r="I71" s="24">
        <v>15.5</v>
      </c>
      <c r="J71" s="12"/>
      <c r="K71" s="9"/>
      <c r="L71" s="9"/>
    </row>
    <row r="72" spans="1:12" customFormat="1" x14ac:dyDescent="0.35">
      <c r="A72" s="21" t="s">
        <v>76</v>
      </c>
      <c r="B72" s="23" t="s">
        <v>146</v>
      </c>
      <c r="C72" s="12">
        <v>1042</v>
      </c>
      <c r="D72" s="10" t="s">
        <v>6</v>
      </c>
      <c r="E72" s="10" t="s">
        <v>79</v>
      </c>
      <c r="F72" s="23" t="s">
        <v>80</v>
      </c>
      <c r="G72" s="28">
        <v>13</v>
      </c>
      <c r="H72" s="28" t="s">
        <v>86</v>
      </c>
      <c r="I72" s="29">
        <v>13.7</v>
      </c>
      <c r="J72" s="25"/>
      <c r="K72" s="4"/>
      <c r="L72" s="4"/>
    </row>
    <row r="73" spans="1:12" x14ac:dyDescent="0.35">
      <c r="A73" s="21" t="s">
        <v>76</v>
      </c>
      <c r="B73" s="23" t="s">
        <v>100</v>
      </c>
      <c r="C73" s="12">
        <v>3640</v>
      </c>
      <c r="D73" s="10" t="s">
        <v>6</v>
      </c>
      <c r="E73" s="10" t="s">
        <v>79</v>
      </c>
      <c r="F73" s="12" t="s">
        <v>78</v>
      </c>
      <c r="G73" s="12">
        <v>27</v>
      </c>
      <c r="H73" s="12" t="s">
        <v>86</v>
      </c>
      <c r="I73" s="24">
        <v>13.2</v>
      </c>
      <c r="J73" s="12"/>
      <c r="K73" s="9"/>
      <c r="L73" s="9"/>
    </row>
    <row r="74" spans="1:12" x14ac:dyDescent="0.35">
      <c r="A74" s="21" t="s">
        <v>76</v>
      </c>
      <c r="B74" s="23" t="s">
        <v>101</v>
      </c>
      <c r="C74" s="12">
        <v>375</v>
      </c>
      <c r="D74" s="11" t="s">
        <v>8</v>
      </c>
      <c r="E74" s="11" t="s">
        <v>81</v>
      </c>
      <c r="F74" s="12" t="s">
        <v>78</v>
      </c>
      <c r="G74" s="12">
        <v>23</v>
      </c>
      <c r="H74" s="12" t="s">
        <v>85</v>
      </c>
      <c r="I74" s="24">
        <v>18.100000000000001</v>
      </c>
      <c r="J74" s="12"/>
      <c r="K74" s="9"/>
      <c r="L74" s="9"/>
    </row>
    <row r="75" spans="1:12" customFormat="1" x14ac:dyDescent="0.35">
      <c r="A75" s="21" t="s">
        <v>76</v>
      </c>
      <c r="B75" s="23" t="s">
        <v>147</v>
      </c>
      <c r="C75" s="12">
        <v>2333</v>
      </c>
      <c r="D75" s="10" t="s">
        <v>6</v>
      </c>
      <c r="E75" s="10" t="s">
        <v>79</v>
      </c>
      <c r="F75" s="23" t="s">
        <v>80</v>
      </c>
      <c r="G75" s="28">
        <v>16</v>
      </c>
      <c r="H75" s="28" t="s">
        <v>86</v>
      </c>
      <c r="I75" s="29">
        <v>12.8</v>
      </c>
      <c r="J75" s="25"/>
      <c r="K75" s="4"/>
      <c r="L75" s="4"/>
    </row>
    <row r="76" spans="1:12" x14ac:dyDescent="0.35">
      <c r="A76" s="21" t="s">
        <v>76</v>
      </c>
      <c r="B76" s="23" t="s">
        <v>102</v>
      </c>
      <c r="C76" s="12">
        <v>5581</v>
      </c>
      <c r="D76" s="10" t="s">
        <v>6</v>
      </c>
      <c r="E76" s="10" t="s">
        <v>79</v>
      </c>
      <c r="F76" s="12" t="s">
        <v>78</v>
      </c>
      <c r="G76" s="12">
        <v>28</v>
      </c>
      <c r="H76" s="12" t="s">
        <v>86</v>
      </c>
      <c r="I76" s="24">
        <v>14.7</v>
      </c>
      <c r="J76" s="12"/>
      <c r="K76" s="9"/>
      <c r="L76" s="9"/>
    </row>
    <row r="77" spans="1:12" x14ac:dyDescent="0.35">
      <c r="A77" s="21" t="s">
        <v>76</v>
      </c>
      <c r="B77" s="23" t="s">
        <v>103</v>
      </c>
      <c r="C77" s="12">
        <v>1981</v>
      </c>
      <c r="D77" s="10" t="s">
        <v>6</v>
      </c>
      <c r="E77" s="10" t="s">
        <v>79</v>
      </c>
      <c r="F77" s="12" t="s">
        <v>78</v>
      </c>
      <c r="G77" s="12">
        <v>24</v>
      </c>
      <c r="H77" s="12" t="s">
        <v>85</v>
      </c>
      <c r="I77" s="24">
        <v>15.2</v>
      </c>
      <c r="J77" s="12"/>
      <c r="K77" s="9"/>
      <c r="L77" s="9"/>
    </row>
    <row r="78" spans="1:12" customFormat="1" x14ac:dyDescent="0.35">
      <c r="A78" s="21" t="s">
        <v>76</v>
      </c>
      <c r="B78" s="23" t="s">
        <v>148</v>
      </c>
      <c r="C78" s="12">
        <v>7926</v>
      </c>
      <c r="D78" s="10" t="s">
        <v>6</v>
      </c>
      <c r="E78" s="10" t="s">
        <v>79</v>
      </c>
      <c r="F78" s="23" t="s">
        <v>80</v>
      </c>
      <c r="G78" s="28">
        <v>15</v>
      </c>
      <c r="H78" s="28" t="s">
        <v>85</v>
      </c>
      <c r="I78" s="29">
        <v>15.6</v>
      </c>
      <c r="J78" s="25"/>
      <c r="K78" s="4"/>
      <c r="L78" s="4"/>
    </row>
    <row r="79" spans="1:12" customFormat="1" x14ac:dyDescent="0.35">
      <c r="A79" s="21" t="s">
        <v>76</v>
      </c>
      <c r="B79" s="23" t="s">
        <v>149</v>
      </c>
      <c r="C79" s="12">
        <v>28985</v>
      </c>
      <c r="D79" s="10" t="s">
        <v>12</v>
      </c>
      <c r="E79" s="10" t="s">
        <v>77</v>
      </c>
      <c r="F79" s="23" t="s">
        <v>80</v>
      </c>
      <c r="G79" s="28">
        <v>12</v>
      </c>
      <c r="H79" s="28" t="s">
        <v>85</v>
      </c>
      <c r="I79" s="29">
        <v>11.9</v>
      </c>
      <c r="J79" s="25"/>
      <c r="K79" s="4"/>
      <c r="L79" s="4"/>
    </row>
    <row r="80" spans="1:12" x14ac:dyDescent="0.35">
      <c r="A80" s="21" t="s">
        <v>76</v>
      </c>
      <c r="B80" s="23" t="s">
        <v>104</v>
      </c>
      <c r="C80" s="12">
        <v>3040</v>
      </c>
      <c r="D80" s="10" t="s">
        <v>6</v>
      </c>
      <c r="E80" s="10" t="s">
        <v>79</v>
      </c>
      <c r="F80" s="12" t="s">
        <v>78</v>
      </c>
      <c r="G80" s="12">
        <v>25</v>
      </c>
      <c r="H80" s="12" t="s">
        <v>85</v>
      </c>
      <c r="I80" s="24">
        <v>16.5</v>
      </c>
      <c r="J80" s="12"/>
      <c r="K80" s="9"/>
      <c r="L80" s="9"/>
    </row>
    <row r="81" spans="1:12" customFormat="1" x14ac:dyDescent="0.35">
      <c r="A81" s="21" t="s">
        <v>76</v>
      </c>
      <c r="B81" s="23" t="s">
        <v>150</v>
      </c>
      <c r="C81" s="12">
        <v>95</v>
      </c>
      <c r="D81" s="8" t="s">
        <v>95</v>
      </c>
      <c r="E81" s="8" t="s">
        <v>84</v>
      </c>
      <c r="F81" s="23" t="s">
        <v>80</v>
      </c>
      <c r="G81" s="28">
        <v>18</v>
      </c>
      <c r="H81" s="28" t="s">
        <v>85</v>
      </c>
      <c r="I81" s="29">
        <v>16.8</v>
      </c>
      <c r="J81" s="25"/>
      <c r="K81" s="4"/>
      <c r="L81" s="4"/>
    </row>
    <row r="82" spans="1:12" x14ac:dyDescent="0.35">
      <c r="A82" s="21" t="s">
        <v>76</v>
      </c>
      <c r="B82" s="23" t="s">
        <v>105</v>
      </c>
      <c r="C82" s="12">
        <v>19607</v>
      </c>
      <c r="D82" s="10" t="s">
        <v>12</v>
      </c>
      <c r="E82" s="10" t="s">
        <v>77</v>
      </c>
      <c r="F82" s="12" t="s">
        <v>78</v>
      </c>
      <c r="G82" s="12">
        <v>30</v>
      </c>
      <c r="H82" s="12" t="s">
        <v>86</v>
      </c>
      <c r="I82" s="24">
        <v>12.2</v>
      </c>
      <c r="J82" s="12"/>
      <c r="K82" s="9"/>
      <c r="L82" s="9"/>
    </row>
    <row r="83" spans="1:12" x14ac:dyDescent="0.35">
      <c r="A83" s="21" t="s">
        <v>76</v>
      </c>
      <c r="B83" s="23" t="s">
        <v>106</v>
      </c>
      <c r="C83" s="12">
        <v>600</v>
      </c>
      <c r="D83" s="10" t="s">
        <v>6</v>
      </c>
      <c r="E83" s="10" t="s">
        <v>79</v>
      </c>
      <c r="F83" s="12" t="s">
        <v>78</v>
      </c>
      <c r="G83" s="12">
        <v>20</v>
      </c>
      <c r="H83" s="12" t="s">
        <v>85</v>
      </c>
      <c r="I83" s="24">
        <v>16</v>
      </c>
      <c r="J83" s="12"/>
      <c r="K83" s="16"/>
      <c r="L83" s="16"/>
    </row>
    <row r="84" spans="1:12" customFormat="1" x14ac:dyDescent="0.35">
      <c r="A84" s="21" t="s">
        <v>76</v>
      </c>
      <c r="B84" s="23" t="s">
        <v>151</v>
      </c>
      <c r="C84" s="12">
        <v>466</v>
      </c>
      <c r="D84" s="11" t="s">
        <v>8</v>
      </c>
      <c r="E84" s="11" t="s">
        <v>81</v>
      </c>
      <c r="F84" s="12" t="s">
        <v>82</v>
      </c>
      <c r="G84" s="28">
        <v>9</v>
      </c>
      <c r="H84" s="28" t="s">
        <v>86</v>
      </c>
      <c r="I84" s="29">
        <v>14</v>
      </c>
      <c r="J84" s="25"/>
      <c r="K84" s="4"/>
      <c r="L84" s="4"/>
    </row>
    <row r="85" spans="1:12" customFormat="1" x14ac:dyDescent="0.35">
      <c r="A85" s="21" t="s">
        <v>76</v>
      </c>
      <c r="B85" s="23" t="s">
        <v>152</v>
      </c>
      <c r="C85" s="12">
        <v>207</v>
      </c>
      <c r="D85" s="8" t="s">
        <v>95</v>
      </c>
      <c r="E85" s="8" t="s">
        <v>84</v>
      </c>
      <c r="F85" s="23" t="s">
        <v>80</v>
      </c>
      <c r="G85" s="28">
        <v>13</v>
      </c>
      <c r="H85" s="28" t="s">
        <v>85</v>
      </c>
      <c r="I85" s="29">
        <v>14.7</v>
      </c>
      <c r="J85" s="25"/>
      <c r="K85" s="4"/>
      <c r="L85" s="4"/>
    </row>
    <row r="86" spans="1:12" x14ac:dyDescent="0.35">
      <c r="A86" s="21" t="s">
        <v>76</v>
      </c>
      <c r="B86" s="23" t="s">
        <v>107</v>
      </c>
      <c r="C86" s="12">
        <v>44166</v>
      </c>
      <c r="D86" s="10" t="s">
        <v>12</v>
      </c>
      <c r="E86" s="10" t="s">
        <v>77</v>
      </c>
      <c r="F86" s="12" t="s">
        <v>78</v>
      </c>
      <c r="G86" s="12">
        <v>21</v>
      </c>
      <c r="H86" s="12" t="s">
        <v>85</v>
      </c>
      <c r="I86" s="24">
        <v>12.7</v>
      </c>
      <c r="J86" s="12"/>
      <c r="K86" s="16"/>
      <c r="L86" s="16"/>
    </row>
    <row r="87" spans="1:12" x14ac:dyDescent="0.35">
      <c r="A87" s="21" t="s">
        <v>76</v>
      </c>
      <c r="B87" s="23" t="s">
        <v>108</v>
      </c>
      <c r="C87" s="12">
        <v>1688</v>
      </c>
      <c r="D87" s="10" t="s">
        <v>6</v>
      </c>
      <c r="E87" s="10" t="s">
        <v>79</v>
      </c>
      <c r="F87" s="12" t="s">
        <v>78</v>
      </c>
      <c r="G87" s="12">
        <v>38</v>
      </c>
      <c r="H87" s="12" t="s">
        <v>86</v>
      </c>
      <c r="I87" s="24">
        <v>18</v>
      </c>
      <c r="J87" s="12"/>
      <c r="K87" s="16"/>
      <c r="L87" s="16"/>
    </row>
    <row r="88" spans="1:12" customFormat="1" x14ac:dyDescent="0.35">
      <c r="A88" s="21" t="s">
        <v>76</v>
      </c>
      <c r="B88" s="23" t="s">
        <v>153</v>
      </c>
      <c r="C88" s="12">
        <v>16550</v>
      </c>
      <c r="D88" s="10" t="s">
        <v>12</v>
      </c>
      <c r="E88" s="10" t="s">
        <v>77</v>
      </c>
      <c r="F88" s="23" t="s">
        <v>80</v>
      </c>
      <c r="G88" s="28">
        <v>16</v>
      </c>
      <c r="H88" s="28" t="s">
        <v>86</v>
      </c>
      <c r="I88" s="29">
        <v>14.1</v>
      </c>
      <c r="J88" s="25"/>
      <c r="K88" s="4"/>
      <c r="L88" s="4"/>
    </row>
    <row r="89" spans="1:12" x14ac:dyDescent="0.35">
      <c r="A89" s="21" t="s">
        <v>76</v>
      </c>
      <c r="B89" s="23" t="s">
        <v>109</v>
      </c>
      <c r="C89" s="12">
        <v>256</v>
      </c>
      <c r="D89" s="8" t="s">
        <v>95</v>
      </c>
      <c r="E89" s="8" t="s">
        <v>84</v>
      </c>
      <c r="F89" s="12" t="s">
        <v>78</v>
      </c>
      <c r="G89" s="12">
        <v>39</v>
      </c>
      <c r="H89" s="12" t="s">
        <v>85</v>
      </c>
      <c r="I89" s="24">
        <v>13.2</v>
      </c>
      <c r="J89" s="12"/>
      <c r="K89" s="16"/>
      <c r="L89" s="16"/>
    </row>
    <row r="90" spans="1:12" customFormat="1" x14ac:dyDescent="0.35">
      <c r="A90" s="21" t="s">
        <v>76</v>
      </c>
      <c r="B90" s="23" t="s">
        <v>154</v>
      </c>
      <c r="C90" s="12">
        <v>20518</v>
      </c>
      <c r="D90" s="10" t="s">
        <v>12</v>
      </c>
      <c r="E90" s="10" t="s">
        <v>77</v>
      </c>
      <c r="F90" s="23" t="s">
        <v>80</v>
      </c>
      <c r="G90" s="28">
        <v>18</v>
      </c>
      <c r="H90" s="28" t="s">
        <v>85</v>
      </c>
      <c r="I90" s="29">
        <v>17.2</v>
      </c>
      <c r="J90" s="25"/>
      <c r="K90" s="4"/>
      <c r="L90" s="4"/>
    </row>
    <row r="91" spans="1:12" x14ac:dyDescent="0.35">
      <c r="A91" s="21" t="s">
        <v>76</v>
      </c>
      <c r="B91" s="23" t="s">
        <v>110</v>
      </c>
      <c r="C91" s="12">
        <v>559</v>
      </c>
      <c r="D91" s="10" t="s">
        <v>6</v>
      </c>
      <c r="E91" s="10" t="s">
        <v>79</v>
      </c>
      <c r="F91" s="12" t="s">
        <v>78</v>
      </c>
      <c r="G91" s="12">
        <v>22</v>
      </c>
      <c r="H91" s="12" t="s">
        <v>85</v>
      </c>
      <c r="I91" s="24">
        <v>16.399999999999999</v>
      </c>
      <c r="J91" s="12"/>
      <c r="K91" s="16"/>
      <c r="L91" s="16"/>
    </row>
    <row r="92" spans="1:12" customFormat="1" x14ac:dyDescent="0.35">
      <c r="A92" s="21" t="s">
        <v>76</v>
      </c>
      <c r="B92" s="23" t="s">
        <v>155</v>
      </c>
      <c r="C92" s="12">
        <v>25387</v>
      </c>
      <c r="D92" s="10" t="s">
        <v>12</v>
      </c>
      <c r="E92" s="10" t="s">
        <v>77</v>
      </c>
      <c r="F92" s="23" t="s">
        <v>80</v>
      </c>
      <c r="G92" s="28">
        <v>16</v>
      </c>
      <c r="H92" s="28" t="s">
        <v>85</v>
      </c>
      <c r="I92" s="29">
        <v>14.6</v>
      </c>
      <c r="J92" s="25"/>
      <c r="K92" s="4"/>
      <c r="L92" s="4"/>
    </row>
    <row r="93" spans="1:12" customFormat="1" x14ac:dyDescent="0.35">
      <c r="A93" s="21" t="s">
        <v>76</v>
      </c>
      <c r="B93" s="23" t="s">
        <v>156</v>
      </c>
      <c r="C93" s="12">
        <v>29777</v>
      </c>
      <c r="D93" s="10" t="s">
        <v>12</v>
      </c>
      <c r="E93" s="10" t="s">
        <v>77</v>
      </c>
      <c r="F93" s="12" t="s">
        <v>82</v>
      </c>
      <c r="G93" s="28">
        <v>6</v>
      </c>
      <c r="H93" s="28" t="s">
        <v>85</v>
      </c>
      <c r="I93" s="29">
        <v>12.9</v>
      </c>
      <c r="J93" s="25"/>
      <c r="K93" s="4"/>
      <c r="L93" s="4"/>
    </row>
    <row r="94" spans="1:12" customFormat="1" x14ac:dyDescent="0.35">
      <c r="A94" s="21" t="s">
        <v>76</v>
      </c>
      <c r="B94" s="23" t="s">
        <v>157</v>
      </c>
      <c r="C94" s="12">
        <v>421</v>
      </c>
      <c r="D94" s="11" t="s">
        <v>8</v>
      </c>
      <c r="E94" s="11" t="s">
        <v>81</v>
      </c>
      <c r="F94" s="23" t="s">
        <v>80</v>
      </c>
      <c r="G94" s="28">
        <v>19</v>
      </c>
      <c r="H94" s="28" t="s">
        <v>85</v>
      </c>
      <c r="I94" s="29">
        <v>17.600000000000001</v>
      </c>
      <c r="J94" s="25"/>
      <c r="K94" s="4"/>
      <c r="L94" s="4"/>
    </row>
    <row r="95" spans="1:12" x14ac:dyDescent="0.35">
      <c r="A95" s="21" t="s">
        <v>76</v>
      </c>
      <c r="B95" s="23" t="s">
        <v>111</v>
      </c>
      <c r="C95" s="12">
        <v>6420</v>
      </c>
      <c r="D95" s="10" t="s">
        <v>6</v>
      </c>
      <c r="E95" s="10" t="s">
        <v>79</v>
      </c>
      <c r="F95" s="12" t="s">
        <v>78</v>
      </c>
      <c r="G95" s="12">
        <v>38</v>
      </c>
      <c r="H95" s="12" t="s">
        <v>85</v>
      </c>
      <c r="I95" s="24">
        <v>15</v>
      </c>
      <c r="J95" s="12"/>
      <c r="K95" s="16"/>
      <c r="L95" s="16"/>
    </row>
    <row r="96" spans="1:12" customFormat="1" x14ac:dyDescent="0.35">
      <c r="A96" s="21" t="s">
        <v>76</v>
      </c>
      <c r="B96" s="23" t="s">
        <v>158</v>
      </c>
      <c r="C96" s="12">
        <v>169</v>
      </c>
      <c r="D96" s="8" t="s">
        <v>95</v>
      </c>
      <c r="E96" s="8" t="s">
        <v>84</v>
      </c>
      <c r="F96" s="23" t="s">
        <v>80</v>
      </c>
      <c r="G96" s="28">
        <v>14</v>
      </c>
      <c r="H96" s="28" t="s">
        <v>85</v>
      </c>
      <c r="I96" s="29">
        <v>14.5</v>
      </c>
      <c r="J96" s="25"/>
      <c r="K96" s="4"/>
      <c r="L96" s="4"/>
    </row>
    <row r="97" spans="1:12" x14ac:dyDescent="0.35">
      <c r="A97" s="21" t="s">
        <v>76</v>
      </c>
      <c r="B97" s="23" t="s">
        <v>112</v>
      </c>
      <c r="C97" s="12">
        <v>79</v>
      </c>
      <c r="D97" s="8" t="s">
        <v>95</v>
      </c>
      <c r="E97" s="8" t="s">
        <v>84</v>
      </c>
      <c r="F97" s="12" t="s">
        <v>78</v>
      </c>
      <c r="G97" s="12">
        <v>30</v>
      </c>
      <c r="H97" s="12" t="s">
        <v>85</v>
      </c>
      <c r="I97" s="24">
        <v>18.600000000000001</v>
      </c>
      <c r="J97" s="12"/>
      <c r="K97" s="16"/>
      <c r="L97" s="16"/>
    </row>
    <row r="98" spans="1:12" customFormat="1" x14ac:dyDescent="0.35">
      <c r="A98" s="21" t="s">
        <v>76</v>
      </c>
      <c r="B98" s="23" t="s">
        <v>159</v>
      </c>
      <c r="C98" s="12">
        <v>727</v>
      </c>
      <c r="D98" s="10" t="s">
        <v>6</v>
      </c>
      <c r="E98" s="10" t="s">
        <v>79</v>
      </c>
      <c r="F98" s="23" t="s">
        <v>80</v>
      </c>
      <c r="G98" s="28">
        <v>10</v>
      </c>
      <c r="H98" s="28" t="s">
        <v>85</v>
      </c>
      <c r="I98" s="29">
        <v>11.8</v>
      </c>
      <c r="J98" s="25"/>
      <c r="K98" s="4"/>
      <c r="L98" s="4"/>
    </row>
    <row r="99" spans="1:12" customFormat="1" x14ac:dyDescent="0.35">
      <c r="A99" s="21" t="s">
        <v>76</v>
      </c>
      <c r="B99" s="23" t="s">
        <v>160</v>
      </c>
      <c r="C99" s="12">
        <v>19594</v>
      </c>
      <c r="D99" s="10" t="s">
        <v>12</v>
      </c>
      <c r="E99" s="10" t="s">
        <v>77</v>
      </c>
      <c r="F99" s="12" t="s">
        <v>82</v>
      </c>
      <c r="G99" s="28">
        <v>4</v>
      </c>
      <c r="H99" s="28" t="s">
        <v>85</v>
      </c>
      <c r="I99" s="29">
        <v>9.8000000000000007</v>
      </c>
      <c r="J99" s="25"/>
      <c r="K99" s="4"/>
      <c r="L99" s="4"/>
    </row>
    <row r="100" spans="1:12" x14ac:dyDescent="0.35">
      <c r="A100" s="21" t="s">
        <v>76</v>
      </c>
      <c r="B100" s="23" t="s">
        <v>113</v>
      </c>
      <c r="C100" s="12">
        <v>2955</v>
      </c>
      <c r="D100" s="10" t="s">
        <v>6</v>
      </c>
      <c r="E100" s="10" t="s">
        <v>79</v>
      </c>
      <c r="F100" s="12" t="s">
        <v>78</v>
      </c>
      <c r="G100" s="12">
        <v>40</v>
      </c>
      <c r="H100" s="12" t="s">
        <v>85</v>
      </c>
      <c r="I100" s="24">
        <v>15.5</v>
      </c>
      <c r="J100" s="12"/>
      <c r="K100" s="16"/>
      <c r="L100" s="16"/>
    </row>
    <row r="101" spans="1:12" x14ac:dyDescent="0.35">
      <c r="A101" s="21" t="s">
        <v>76</v>
      </c>
      <c r="B101" s="23" t="s">
        <v>114</v>
      </c>
      <c r="C101" s="12">
        <v>21291</v>
      </c>
      <c r="D101" s="10" t="s">
        <v>12</v>
      </c>
      <c r="E101" s="10" t="s">
        <v>77</v>
      </c>
      <c r="F101" s="12" t="s">
        <v>78</v>
      </c>
      <c r="G101" s="12">
        <v>20</v>
      </c>
      <c r="H101" s="12" t="s">
        <v>85</v>
      </c>
      <c r="I101" s="24">
        <v>13.7</v>
      </c>
      <c r="J101" s="12"/>
      <c r="K101" s="16"/>
      <c r="L101" s="16"/>
    </row>
    <row r="102" spans="1:12" customFormat="1" x14ac:dyDescent="0.35">
      <c r="A102" s="21" t="s">
        <v>76</v>
      </c>
      <c r="B102" s="23" t="s">
        <v>161</v>
      </c>
      <c r="C102" s="12">
        <v>9500</v>
      </c>
      <c r="D102" s="10" t="s">
        <v>6</v>
      </c>
      <c r="E102" s="10" t="s">
        <v>79</v>
      </c>
      <c r="F102" s="23" t="s">
        <v>80</v>
      </c>
      <c r="G102" s="28">
        <v>18</v>
      </c>
      <c r="H102" s="28" t="s">
        <v>85</v>
      </c>
      <c r="I102" s="29">
        <v>16</v>
      </c>
      <c r="J102" s="25"/>
      <c r="K102" s="4"/>
      <c r="L102" s="4"/>
    </row>
    <row r="103" spans="1:12" customFormat="1" x14ac:dyDescent="0.35">
      <c r="A103" s="21" t="s">
        <v>76</v>
      </c>
      <c r="B103" s="23" t="s">
        <v>162</v>
      </c>
      <c r="C103" s="12">
        <v>2702</v>
      </c>
      <c r="D103" s="10" t="s">
        <v>6</v>
      </c>
      <c r="E103" s="10" t="s">
        <v>79</v>
      </c>
      <c r="F103" s="23" t="s">
        <v>80</v>
      </c>
      <c r="G103" s="28">
        <v>15</v>
      </c>
      <c r="H103" s="28" t="s">
        <v>85</v>
      </c>
      <c r="I103" s="29">
        <v>14.8</v>
      </c>
      <c r="J103" s="25"/>
      <c r="K103" s="4"/>
      <c r="L103" s="4"/>
    </row>
    <row r="104" spans="1:12" x14ac:dyDescent="0.35">
      <c r="A104" s="21" t="s">
        <v>76</v>
      </c>
      <c r="B104" s="23" t="s">
        <v>115</v>
      </c>
      <c r="C104" s="12">
        <v>14288</v>
      </c>
      <c r="D104" s="10" t="s">
        <v>12</v>
      </c>
      <c r="E104" s="10" t="s">
        <v>77</v>
      </c>
      <c r="F104" s="12" t="s">
        <v>78</v>
      </c>
      <c r="G104" s="12">
        <v>44</v>
      </c>
      <c r="H104" s="12" t="s">
        <v>86</v>
      </c>
      <c r="I104" s="24">
        <v>11.4</v>
      </c>
      <c r="J104" s="12"/>
      <c r="K104" s="16"/>
      <c r="L104" s="16"/>
    </row>
    <row r="105" spans="1:12" x14ac:dyDescent="0.35">
      <c r="A105" s="21" t="s">
        <v>76</v>
      </c>
      <c r="B105" s="23" t="s">
        <v>116</v>
      </c>
      <c r="C105" s="12">
        <v>10819</v>
      </c>
      <c r="D105" s="10" t="s">
        <v>12</v>
      </c>
      <c r="E105" s="10" t="s">
        <v>77</v>
      </c>
      <c r="F105" s="12" t="s">
        <v>78</v>
      </c>
      <c r="G105" s="12">
        <v>54</v>
      </c>
      <c r="H105" s="12" t="s">
        <v>86</v>
      </c>
      <c r="I105" s="24">
        <v>12.7</v>
      </c>
      <c r="J105" s="12"/>
      <c r="K105" s="16"/>
      <c r="L105" s="16"/>
    </row>
    <row r="106" spans="1:12" x14ac:dyDescent="0.35">
      <c r="A106" s="21" t="s">
        <v>76</v>
      </c>
      <c r="B106" s="23" t="s">
        <v>117</v>
      </c>
      <c r="C106" s="12">
        <v>5550</v>
      </c>
      <c r="D106" s="10" t="s">
        <v>6</v>
      </c>
      <c r="E106" s="10" t="s">
        <v>79</v>
      </c>
      <c r="F106" s="12" t="s">
        <v>78</v>
      </c>
      <c r="G106" s="12">
        <v>32</v>
      </c>
      <c r="H106" s="12" t="s">
        <v>85</v>
      </c>
      <c r="I106" s="24">
        <v>15.2</v>
      </c>
      <c r="J106" s="12"/>
      <c r="K106" s="16"/>
      <c r="L106" s="16"/>
    </row>
    <row r="107" spans="1:12" customFormat="1" x14ac:dyDescent="0.35">
      <c r="A107" s="21" t="s">
        <v>76</v>
      </c>
      <c r="B107" s="23" t="s">
        <v>163</v>
      </c>
      <c r="C107" s="12">
        <v>4978</v>
      </c>
      <c r="D107" s="10" t="s">
        <v>6</v>
      </c>
      <c r="E107" s="10" t="s">
        <v>79</v>
      </c>
      <c r="F107" s="23" t="s">
        <v>80</v>
      </c>
      <c r="G107" s="28">
        <v>19</v>
      </c>
      <c r="H107" s="28" t="s">
        <v>86</v>
      </c>
      <c r="I107" s="29">
        <v>17.5</v>
      </c>
      <c r="J107" s="25"/>
      <c r="K107" s="4"/>
      <c r="L107" s="4"/>
    </row>
    <row r="108" spans="1:12" customFormat="1" x14ac:dyDescent="0.35">
      <c r="A108" s="21" t="s">
        <v>76</v>
      </c>
      <c r="B108" s="23" t="s">
        <v>164</v>
      </c>
      <c r="C108" s="12">
        <v>2556</v>
      </c>
      <c r="D108" s="10" t="s">
        <v>6</v>
      </c>
      <c r="E108" s="10" t="s">
        <v>79</v>
      </c>
      <c r="F108" s="23" t="s">
        <v>80</v>
      </c>
      <c r="G108" s="28">
        <v>18</v>
      </c>
      <c r="H108" s="28" t="s">
        <v>85</v>
      </c>
      <c r="I108" s="29">
        <v>14.9</v>
      </c>
      <c r="J108" s="25"/>
      <c r="K108" s="4"/>
      <c r="L108" s="4"/>
    </row>
    <row r="109" spans="1:12" customFormat="1" x14ac:dyDescent="0.35">
      <c r="A109" s="21" t="s">
        <v>76</v>
      </c>
      <c r="B109" s="23" t="s">
        <v>165</v>
      </c>
      <c r="C109" s="12">
        <v>12080</v>
      </c>
      <c r="D109" s="10" t="s">
        <v>12</v>
      </c>
      <c r="E109" s="10" t="s">
        <v>77</v>
      </c>
      <c r="F109" s="23" t="s">
        <v>80</v>
      </c>
      <c r="G109" s="28">
        <v>19</v>
      </c>
      <c r="H109" s="28" t="s">
        <v>85</v>
      </c>
      <c r="I109" s="29">
        <v>13.8</v>
      </c>
      <c r="J109" s="25"/>
      <c r="K109" s="4"/>
      <c r="L109" s="4"/>
    </row>
    <row r="110" spans="1:12" x14ac:dyDescent="0.35">
      <c r="A110" s="21" t="s">
        <v>76</v>
      </c>
      <c r="B110" s="23" t="s">
        <v>118</v>
      </c>
      <c r="C110" s="12">
        <v>19726</v>
      </c>
      <c r="D110" s="10" t="s">
        <v>12</v>
      </c>
      <c r="E110" s="10" t="s">
        <v>77</v>
      </c>
      <c r="F110" s="12" t="s">
        <v>78</v>
      </c>
      <c r="G110" s="12">
        <v>44</v>
      </c>
      <c r="H110" s="12" t="s">
        <v>85</v>
      </c>
      <c r="I110" s="24">
        <v>12.5</v>
      </c>
      <c r="J110" s="12"/>
      <c r="K110" s="16"/>
      <c r="L110" s="16"/>
    </row>
    <row r="111" spans="1:12" x14ac:dyDescent="0.35">
      <c r="A111" s="21" t="s">
        <v>76</v>
      </c>
      <c r="B111" s="23" t="s">
        <v>119</v>
      </c>
      <c r="C111" s="12">
        <v>6151</v>
      </c>
      <c r="D111" s="10" t="s">
        <v>6</v>
      </c>
      <c r="E111" s="10" t="s">
        <v>79</v>
      </c>
      <c r="F111" s="12" t="s">
        <v>78</v>
      </c>
      <c r="G111" s="12">
        <v>39</v>
      </c>
      <c r="H111" s="12" t="s">
        <v>85</v>
      </c>
      <c r="I111" s="24">
        <v>14</v>
      </c>
      <c r="J111" s="12"/>
      <c r="K111" s="16"/>
      <c r="L111" s="16"/>
    </row>
    <row r="112" spans="1:12" customFormat="1" x14ac:dyDescent="0.35">
      <c r="A112" s="21" t="s">
        <v>76</v>
      </c>
      <c r="B112" s="23" t="s">
        <v>166</v>
      </c>
      <c r="C112" s="12">
        <v>141</v>
      </c>
      <c r="D112" s="8" t="s">
        <v>95</v>
      </c>
      <c r="E112" s="8" t="s">
        <v>84</v>
      </c>
      <c r="F112" s="12" t="s">
        <v>82</v>
      </c>
      <c r="G112" s="28">
        <v>3</v>
      </c>
      <c r="H112" s="28" t="s">
        <v>86</v>
      </c>
      <c r="I112" s="29">
        <v>11.3</v>
      </c>
      <c r="J112" s="25"/>
      <c r="K112" s="4"/>
      <c r="L112" s="4"/>
    </row>
    <row r="113" spans="1:12" x14ac:dyDescent="0.35">
      <c r="A113" s="21" t="s">
        <v>76</v>
      </c>
      <c r="B113" s="23" t="s">
        <v>120</v>
      </c>
      <c r="C113" s="12">
        <v>32191</v>
      </c>
      <c r="D113" s="10" t="s">
        <v>12</v>
      </c>
      <c r="E113" s="10" t="s">
        <v>77</v>
      </c>
      <c r="F113" s="12" t="s">
        <v>78</v>
      </c>
      <c r="G113" s="12">
        <v>53</v>
      </c>
      <c r="H113" s="12" t="s">
        <v>85</v>
      </c>
      <c r="I113" s="24">
        <v>13.7</v>
      </c>
      <c r="J113" s="12"/>
      <c r="K113" s="16"/>
      <c r="L113" s="16"/>
    </row>
    <row r="114" spans="1:12" x14ac:dyDescent="0.35">
      <c r="A114" s="21" t="s">
        <v>76</v>
      </c>
      <c r="B114" s="23" t="s">
        <v>121</v>
      </c>
      <c r="C114" s="12">
        <v>923</v>
      </c>
      <c r="D114" s="10" t="s">
        <v>6</v>
      </c>
      <c r="E114" s="10" t="s">
        <v>79</v>
      </c>
      <c r="F114" s="12" t="s">
        <v>78</v>
      </c>
      <c r="G114" s="12">
        <v>41</v>
      </c>
      <c r="H114" s="12" t="s">
        <v>85</v>
      </c>
      <c r="I114" s="24">
        <v>15.1</v>
      </c>
      <c r="J114" s="12"/>
      <c r="K114" s="16"/>
      <c r="L114" s="16"/>
    </row>
    <row r="115" spans="1:12" customFormat="1" x14ac:dyDescent="0.35">
      <c r="A115" s="21" t="s">
        <v>76</v>
      </c>
      <c r="B115" s="23" t="s">
        <v>167</v>
      </c>
      <c r="C115" s="12">
        <v>7014</v>
      </c>
      <c r="D115" s="10" t="s">
        <v>6</v>
      </c>
      <c r="E115" s="10" t="s">
        <v>79</v>
      </c>
      <c r="F115" s="23" t="s">
        <v>80</v>
      </c>
      <c r="G115" s="28">
        <v>8</v>
      </c>
      <c r="H115" s="28" t="s">
        <v>86</v>
      </c>
      <c r="I115" s="29">
        <v>9.4</v>
      </c>
      <c r="J115" s="25"/>
      <c r="K115" s="4"/>
      <c r="L115" s="4"/>
    </row>
    <row r="116" spans="1:12" x14ac:dyDescent="0.35">
      <c r="A116" s="21" t="s">
        <v>76</v>
      </c>
      <c r="B116" s="23" t="s">
        <v>122</v>
      </c>
      <c r="C116" s="12">
        <v>111</v>
      </c>
      <c r="D116" s="8" t="s">
        <v>95</v>
      </c>
      <c r="E116" s="8" t="s">
        <v>84</v>
      </c>
      <c r="F116" s="12" t="s">
        <v>78</v>
      </c>
      <c r="G116" s="12">
        <v>26</v>
      </c>
      <c r="H116" s="12" t="s">
        <v>85</v>
      </c>
      <c r="I116" s="24">
        <v>15.1</v>
      </c>
      <c r="J116" s="12"/>
      <c r="K116" s="16"/>
      <c r="L116" s="16"/>
    </row>
    <row r="117" spans="1:12" customFormat="1" x14ac:dyDescent="0.35">
      <c r="A117" s="21" t="s">
        <v>76</v>
      </c>
      <c r="B117" s="23" t="s">
        <v>168</v>
      </c>
      <c r="C117" s="12">
        <v>901</v>
      </c>
      <c r="D117" s="10" t="s">
        <v>6</v>
      </c>
      <c r="E117" s="10" t="s">
        <v>79</v>
      </c>
      <c r="F117" s="23" t="s">
        <v>80</v>
      </c>
      <c r="G117" s="28">
        <v>17</v>
      </c>
      <c r="H117" s="28" t="s">
        <v>85</v>
      </c>
      <c r="I117" s="29">
        <v>13.5</v>
      </c>
      <c r="J117" s="26"/>
      <c r="K117" s="4"/>
      <c r="L117" s="4"/>
    </row>
    <row r="118" spans="1:12" customFormat="1" x14ac:dyDescent="0.35">
      <c r="A118" s="21" t="s">
        <v>76</v>
      </c>
      <c r="B118" s="23" t="s">
        <v>169</v>
      </c>
      <c r="C118" s="12">
        <v>5544</v>
      </c>
      <c r="D118" s="10" t="s">
        <v>6</v>
      </c>
      <c r="E118" s="10" t="s">
        <v>79</v>
      </c>
      <c r="F118" s="12" t="s">
        <v>82</v>
      </c>
      <c r="G118" s="28">
        <v>7</v>
      </c>
      <c r="H118" s="28" t="s">
        <v>85</v>
      </c>
      <c r="I118" s="29">
        <v>9.8000000000000007</v>
      </c>
      <c r="J118" s="26"/>
      <c r="K118" s="4"/>
      <c r="L118" s="4"/>
    </row>
    <row r="119" spans="1:12" x14ac:dyDescent="0.35">
      <c r="A119" s="21" t="s">
        <v>76</v>
      </c>
      <c r="B119" s="23" t="s">
        <v>123</v>
      </c>
      <c r="C119" s="12">
        <v>32176</v>
      </c>
      <c r="D119" s="10" t="s">
        <v>12</v>
      </c>
      <c r="E119" s="10" t="s">
        <v>77</v>
      </c>
      <c r="F119" s="12" t="s">
        <v>78</v>
      </c>
      <c r="G119" s="12">
        <v>25</v>
      </c>
      <c r="H119" s="12" t="s">
        <v>85</v>
      </c>
      <c r="I119" s="24">
        <v>13</v>
      </c>
      <c r="J119" s="8"/>
      <c r="K119" s="16"/>
      <c r="L119" s="16"/>
    </row>
    <row r="120" spans="1:12" x14ac:dyDescent="0.35">
      <c r="A120" s="21" t="s">
        <v>76</v>
      </c>
      <c r="B120" s="23" t="s">
        <v>124</v>
      </c>
      <c r="C120" s="12">
        <v>5134</v>
      </c>
      <c r="D120" s="10" t="s">
        <v>6</v>
      </c>
      <c r="E120" s="10" t="s">
        <v>79</v>
      </c>
      <c r="F120" s="12" t="s">
        <v>78</v>
      </c>
      <c r="G120" s="12">
        <v>21</v>
      </c>
      <c r="H120" s="12" t="s">
        <v>85</v>
      </c>
      <c r="I120" s="24">
        <v>12.5</v>
      </c>
      <c r="J120" s="8"/>
      <c r="K120" s="16"/>
      <c r="L120" s="16"/>
    </row>
    <row r="121" spans="1:12" x14ac:dyDescent="0.35">
      <c r="A121" s="21" t="s">
        <v>76</v>
      </c>
      <c r="B121" s="23" t="s">
        <v>125</v>
      </c>
      <c r="C121" s="12">
        <v>25073</v>
      </c>
      <c r="D121" s="10" t="s">
        <v>12</v>
      </c>
      <c r="E121" s="10" t="s">
        <v>77</v>
      </c>
      <c r="F121" s="12" t="s">
        <v>78</v>
      </c>
      <c r="G121" s="12">
        <v>23</v>
      </c>
      <c r="H121" s="12" t="s">
        <v>85</v>
      </c>
      <c r="I121" s="24">
        <v>11.3</v>
      </c>
      <c r="J121" s="8"/>
      <c r="K121" s="16"/>
      <c r="L121" s="16"/>
    </row>
    <row r="122" spans="1:12" x14ac:dyDescent="0.35">
      <c r="A122" s="21" t="s">
        <v>76</v>
      </c>
      <c r="B122" s="23" t="s">
        <v>126</v>
      </c>
      <c r="C122" s="12">
        <v>8071</v>
      </c>
      <c r="D122" s="10" t="s">
        <v>6</v>
      </c>
      <c r="E122" s="10" t="s">
        <v>79</v>
      </c>
      <c r="F122" s="12" t="s">
        <v>78</v>
      </c>
      <c r="G122" s="12">
        <v>21</v>
      </c>
      <c r="H122" s="12" t="s">
        <v>86</v>
      </c>
      <c r="I122" s="24">
        <v>14.2</v>
      </c>
      <c r="J122" s="8"/>
      <c r="K122" s="16"/>
      <c r="L122" s="16"/>
    </row>
    <row r="123" spans="1:12" x14ac:dyDescent="0.35">
      <c r="A123" s="21" t="s">
        <v>76</v>
      </c>
      <c r="B123" s="27" t="s">
        <v>127</v>
      </c>
      <c r="C123" s="12">
        <v>13543</v>
      </c>
      <c r="D123" s="10" t="s">
        <v>12</v>
      </c>
      <c r="E123" s="10" t="s">
        <v>77</v>
      </c>
      <c r="F123" s="12" t="s">
        <v>78</v>
      </c>
      <c r="G123" s="12">
        <v>42</v>
      </c>
      <c r="H123" s="12" t="s">
        <v>85</v>
      </c>
      <c r="I123" s="24">
        <v>14.7</v>
      </c>
      <c r="J123" s="8"/>
      <c r="K123" s="16"/>
      <c r="L123" s="16"/>
    </row>
    <row r="124" spans="1:12" x14ac:dyDescent="0.35">
      <c r="A124" s="21" t="s">
        <v>76</v>
      </c>
      <c r="B124" s="23" t="s">
        <v>128</v>
      </c>
      <c r="C124" s="12">
        <v>10325</v>
      </c>
      <c r="D124" s="10" t="s">
        <v>12</v>
      </c>
      <c r="E124" s="10" t="s">
        <v>77</v>
      </c>
      <c r="F124" s="12" t="s">
        <v>78</v>
      </c>
      <c r="G124" s="12">
        <v>23</v>
      </c>
      <c r="H124" s="12" t="s">
        <v>85</v>
      </c>
      <c r="I124" s="24">
        <v>14.3</v>
      </c>
      <c r="J124" s="12"/>
      <c r="K124" s="16"/>
      <c r="L124" s="16"/>
    </row>
    <row r="125" spans="1:12" x14ac:dyDescent="0.35">
      <c r="A125" s="21" t="s">
        <v>76</v>
      </c>
      <c r="B125" s="23" t="s">
        <v>129</v>
      </c>
      <c r="C125" s="12">
        <v>1384</v>
      </c>
      <c r="D125" s="10" t="s">
        <v>6</v>
      </c>
      <c r="E125" s="10" t="s">
        <v>79</v>
      </c>
      <c r="F125" s="12" t="s">
        <v>78</v>
      </c>
      <c r="G125" s="12">
        <v>44</v>
      </c>
      <c r="H125" s="12" t="s">
        <v>85</v>
      </c>
      <c r="I125" s="24">
        <v>12.6</v>
      </c>
      <c r="J125" s="12"/>
      <c r="K125" s="16"/>
      <c r="L125" s="16"/>
    </row>
    <row r="126" spans="1:12" customFormat="1" x14ac:dyDescent="0.35">
      <c r="A126" s="21" t="s">
        <v>76</v>
      </c>
      <c r="B126" s="23" t="s">
        <v>170</v>
      </c>
      <c r="C126" s="12">
        <v>338</v>
      </c>
      <c r="D126" s="11" t="s">
        <v>8</v>
      </c>
      <c r="E126" s="11" t="s">
        <v>81</v>
      </c>
      <c r="F126" s="23" t="s">
        <v>80</v>
      </c>
      <c r="G126" s="28">
        <v>15</v>
      </c>
      <c r="H126" s="28" t="s">
        <v>85</v>
      </c>
      <c r="I126" s="29">
        <v>10.8</v>
      </c>
      <c r="J126" s="25"/>
      <c r="K126" s="4"/>
      <c r="L126" s="4"/>
    </row>
    <row r="127" spans="1:12" x14ac:dyDescent="0.35">
      <c r="A127" s="21" t="s">
        <v>76</v>
      </c>
      <c r="B127" s="23" t="s">
        <v>130</v>
      </c>
      <c r="C127" s="12">
        <v>6601</v>
      </c>
      <c r="D127" s="10" t="s">
        <v>6</v>
      </c>
      <c r="E127" s="10" t="s">
        <v>79</v>
      </c>
      <c r="F127" s="12" t="s">
        <v>78</v>
      </c>
      <c r="G127" s="12">
        <v>30</v>
      </c>
      <c r="H127" s="12" t="s">
        <v>85</v>
      </c>
      <c r="I127" s="24">
        <v>13.6</v>
      </c>
      <c r="J127" s="12"/>
      <c r="K127" s="16"/>
      <c r="L127" s="16"/>
    </row>
    <row r="128" spans="1:12" customFormat="1" x14ac:dyDescent="0.35">
      <c r="A128" s="21" t="s">
        <v>76</v>
      </c>
      <c r="B128" s="23" t="s">
        <v>171</v>
      </c>
      <c r="C128" s="12">
        <v>10923</v>
      </c>
      <c r="D128" s="10" t="s">
        <v>12</v>
      </c>
      <c r="E128" s="10" t="s">
        <v>77</v>
      </c>
      <c r="F128" s="23" t="s">
        <v>80</v>
      </c>
      <c r="G128" s="28">
        <v>15</v>
      </c>
      <c r="H128" s="28" t="s">
        <v>85</v>
      </c>
      <c r="I128" s="29">
        <v>14.4</v>
      </c>
      <c r="J128" s="25"/>
      <c r="K128" s="4"/>
      <c r="L128" s="4"/>
    </row>
    <row r="129" spans="1:12" x14ac:dyDescent="0.35">
      <c r="A129" s="21" t="s">
        <v>76</v>
      </c>
      <c r="B129" s="23" t="s">
        <v>131</v>
      </c>
      <c r="C129" s="12">
        <v>38909</v>
      </c>
      <c r="D129" s="10" t="s">
        <v>12</v>
      </c>
      <c r="E129" s="10" t="s">
        <v>77</v>
      </c>
      <c r="F129" s="12" t="s">
        <v>78</v>
      </c>
      <c r="G129" s="12">
        <v>41</v>
      </c>
      <c r="H129" s="12" t="s">
        <v>85</v>
      </c>
      <c r="I129" s="24">
        <v>12.4</v>
      </c>
      <c r="J129" s="12"/>
      <c r="K129" s="16"/>
      <c r="L129" s="16"/>
    </row>
    <row r="130" spans="1:12" x14ac:dyDescent="0.35">
      <c r="A130" s="21" t="s">
        <v>76</v>
      </c>
      <c r="B130" s="23" t="s">
        <v>132</v>
      </c>
      <c r="C130" s="12">
        <v>6792</v>
      </c>
      <c r="D130" s="10" t="s">
        <v>6</v>
      </c>
      <c r="E130" s="10" t="s">
        <v>79</v>
      </c>
      <c r="F130" s="12" t="s">
        <v>78</v>
      </c>
      <c r="G130" s="12">
        <v>25</v>
      </c>
      <c r="H130" s="12" t="s">
        <v>85</v>
      </c>
      <c r="I130" s="24">
        <v>12.8</v>
      </c>
      <c r="J130" s="12"/>
      <c r="K130" s="16"/>
      <c r="L130" s="16"/>
    </row>
    <row r="131" spans="1:12" customFormat="1" x14ac:dyDescent="0.35">
      <c r="A131" s="21" t="s">
        <v>76</v>
      </c>
      <c r="B131" s="23" t="s">
        <v>172</v>
      </c>
      <c r="C131" s="12">
        <v>141</v>
      </c>
      <c r="D131" s="8" t="s">
        <v>95</v>
      </c>
      <c r="E131" s="8" t="s">
        <v>84</v>
      </c>
      <c r="F131" s="23" t="s">
        <v>80</v>
      </c>
      <c r="G131" s="28">
        <v>15</v>
      </c>
      <c r="H131" s="28" t="s">
        <v>85</v>
      </c>
      <c r="I131" s="29">
        <v>11.3</v>
      </c>
      <c r="J131" s="25"/>
      <c r="K131" s="4"/>
      <c r="L131" s="4"/>
    </row>
    <row r="132" spans="1:12" x14ac:dyDescent="0.35">
      <c r="A132" s="21" t="s">
        <v>76</v>
      </c>
      <c r="B132" s="23" t="s">
        <v>133</v>
      </c>
      <c r="C132" s="12">
        <v>21617</v>
      </c>
      <c r="D132" s="10" t="s">
        <v>12</v>
      </c>
      <c r="E132" s="10" t="s">
        <v>77</v>
      </c>
      <c r="F132" s="12" t="s">
        <v>78</v>
      </c>
      <c r="G132" s="12">
        <v>29</v>
      </c>
      <c r="H132" s="12" t="s">
        <v>85</v>
      </c>
      <c r="I132" s="24">
        <v>9.6999999999999993</v>
      </c>
      <c r="J132" s="12"/>
      <c r="K132" s="16"/>
      <c r="L132" s="16"/>
    </row>
    <row r="133" spans="1:12" customFormat="1" x14ac:dyDescent="0.35">
      <c r="A133" s="21" t="s">
        <v>76</v>
      </c>
      <c r="B133" s="23" t="s">
        <v>173</v>
      </c>
      <c r="C133" s="12">
        <v>21595</v>
      </c>
      <c r="D133" s="10" t="s">
        <v>12</v>
      </c>
      <c r="E133" s="10" t="s">
        <v>77</v>
      </c>
      <c r="F133" s="23" t="s">
        <v>80</v>
      </c>
      <c r="G133" s="28">
        <v>17</v>
      </c>
      <c r="H133" s="28" t="s">
        <v>85</v>
      </c>
      <c r="I133" s="29">
        <v>13.2</v>
      </c>
      <c r="J133" s="25"/>
      <c r="K133" s="4"/>
      <c r="L133" s="4"/>
    </row>
    <row r="134" spans="1:12" x14ac:dyDescent="0.35">
      <c r="A134" s="21" t="s">
        <v>76</v>
      </c>
      <c r="B134" s="23" t="s">
        <v>134</v>
      </c>
      <c r="C134" s="12">
        <v>3200</v>
      </c>
      <c r="D134" s="10" t="s">
        <v>6</v>
      </c>
      <c r="E134" s="10" t="s">
        <v>79</v>
      </c>
      <c r="F134" s="12" t="s">
        <v>78</v>
      </c>
      <c r="G134" s="12">
        <v>48</v>
      </c>
      <c r="H134" s="12" t="s">
        <v>85</v>
      </c>
      <c r="I134" s="24">
        <v>11.8</v>
      </c>
      <c r="J134" s="12"/>
      <c r="K134" s="16"/>
      <c r="L134" s="16"/>
    </row>
    <row r="135" spans="1:12" customFormat="1" x14ac:dyDescent="0.35">
      <c r="A135" s="21" t="s">
        <v>76</v>
      </c>
      <c r="B135" s="23" t="s">
        <v>174</v>
      </c>
      <c r="C135" s="12">
        <v>29403</v>
      </c>
      <c r="D135" s="10" t="s">
        <v>12</v>
      </c>
      <c r="E135" s="10" t="s">
        <v>77</v>
      </c>
      <c r="F135" s="23" t="s">
        <v>80</v>
      </c>
      <c r="G135" s="28">
        <v>16</v>
      </c>
      <c r="H135" s="28" t="s">
        <v>86</v>
      </c>
      <c r="I135" s="29">
        <v>10.199999999999999</v>
      </c>
      <c r="J135" s="25"/>
      <c r="K135" s="4"/>
      <c r="L135" s="4"/>
    </row>
    <row r="136" spans="1:12" customFormat="1" x14ac:dyDescent="0.35">
      <c r="A136" s="21" t="s">
        <v>76</v>
      </c>
      <c r="B136" s="23" t="s">
        <v>175</v>
      </c>
      <c r="C136" s="12">
        <v>6074</v>
      </c>
      <c r="D136" s="10" t="s">
        <v>6</v>
      </c>
      <c r="E136" s="10" t="s">
        <v>79</v>
      </c>
      <c r="F136" s="23" t="s">
        <v>80</v>
      </c>
      <c r="G136" s="28">
        <v>18</v>
      </c>
      <c r="H136" s="28" t="s">
        <v>85</v>
      </c>
      <c r="I136" s="29">
        <v>12.2</v>
      </c>
      <c r="J136" s="25"/>
      <c r="K136" s="4"/>
      <c r="L136" s="4"/>
    </row>
    <row r="137" spans="1:12" customFormat="1" x14ac:dyDescent="0.35">
      <c r="A137" s="21" t="s">
        <v>76</v>
      </c>
      <c r="B137" s="23" t="s">
        <v>176</v>
      </c>
      <c r="C137" s="12">
        <v>486</v>
      </c>
      <c r="D137" s="11" t="s">
        <v>8</v>
      </c>
      <c r="E137" s="11" t="s">
        <v>81</v>
      </c>
      <c r="F137" s="23" t="s">
        <v>80</v>
      </c>
      <c r="G137" s="28">
        <v>19</v>
      </c>
      <c r="H137" s="28" t="s">
        <v>85</v>
      </c>
      <c r="I137" s="29">
        <v>14.4</v>
      </c>
      <c r="J137" s="25"/>
      <c r="K137" s="4"/>
      <c r="L137" s="4"/>
    </row>
    <row r="138" spans="1:12" x14ac:dyDescent="0.35">
      <c r="A138" s="21" t="s">
        <v>76</v>
      </c>
      <c r="B138" s="27" t="s">
        <v>135</v>
      </c>
      <c r="C138" s="12">
        <v>11360</v>
      </c>
      <c r="D138" s="10" t="s">
        <v>12</v>
      </c>
      <c r="E138" s="10" t="s">
        <v>77</v>
      </c>
      <c r="F138" s="12" t="s">
        <v>78</v>
      </c>
      <c r="G138" s="12">
        <v>44</v>
      </c>
      <c r="H138" s="12" t="s">
        <v>85</v>
      </c>
      <c r="I138" s="24">
        <v>14.4</v>
      </c>
      <c r="J138" s="8"/>
      <c r="K138" s="16"/>
      <c r="L138" s="16"/>
    </row>
    <row r="139" spans="1:12" customFormat="1" x14ac:dyDescent="0.35">
      <c r="A139" s="21" t="s">
        <v>76</v>
      </c>
      <c r="B139" s="27" t="s">
        <v>145</v>
      </c>
      <c r="C139" s="12">
        <v>21164</v>
      </c>
      <c r="D139" s="10" t="s">
        <v>12</v>
      </c>
      <c r="E139" s="10" t="s">
        <v>77</v>
      </c>
      <c r="F139" s="12" t="s">
        <v>82</v>
      </c>
      <c r="G139" s="28">
        <v>4</v>
      </c>
      <c r="H139" s="28" t="s">
        <v>85</v>
      </c>
      <c r="I139" s="29">
        <v>10.3</v>
      </c>
      <c r="J139" s="26"/>
      <c r="K139" s="4"/>
      <c r="L139" s="4"/>
    </row>
    <row r="140" spans="1:12" x14ac:dyDescent="0.35">
      <c r="A140" s="21" t="s">
        <v>76</v>
      </c>
      <c r="B140" s="27" t="s">
        <v>136</v>
      </c>
      <c r="C140" s="12">
        <v>135</v>
      </c>
      <c r="D140" s="8" t="s">
        <v>95</v>
      </c>
      <c r="E140" s="8" t="s">
        <v>84</v>
      </c>
      <c r="F140" s="12" t="s">
        <v>78</v>
      </c>
      <c r="G140" s="12">
        <v>24</v>
      </c>
      <c r="H140" s="12" t="s">
        <v>85</v>
      </c>
      <c r="I140" s="24">
        <v>13.8</v>
      </c>
      <c r="J140" s="8"/>
      <c r="K140" s="16"/>
      <c r="L140" s="16"/>
    </row>
    <row r="141" spans="1:12" x14ac:dyDescent="0.35">
      <c r="A141" s="21" t="s">
        <v>76</v>
      </c>
      <c r="B141" s="27" t="s">
        <v>137</v>
      </c>
      <c r="C141" s="12">
        <v>20180</v>
      </c>
      <c r="D141" s="10" t="s">
        <v>12</v>
      </c>
      <c r="E141" s="10" t="s">
        <v>77</v>
      </c>
      <c r="F141" s="12" t="s">
        <v>78</v>
      </c>
      <c r="G141" s="12">
        <v>27</v>
      </c>
      <c r="H141" s="12" t="s">
        <v>85</v>
      </c>
      <c r="I141" s="24">
        <v>14.6</v>
      </c>
      <c r="J141" s="8"/>
      <c r="K141" s="17"/>
      <c r="L141" s="17"/>
    </row>
    <row r="142" spans="1:12" customFormat="1" x14ac:dyDescent="0.35">
      <c r="A142" s="21" t="s">
        <v>76</v>
      </c>
      <c r="B142" s="27" t="s">
        <v>143</v>
      </c>
      <c r="C142" s="12">
        <v>203</v>
      </c>
      <c r="D142" s="8" t="s">
        <v>95</v>
      </c>
      <c r="E142" s="8" t="s">
        <v>84</v>
      </c>
      <c r="F142" s="12" t="s">
        <v>82</v>
      </c>
      <c r="G142" s="28">
        <v>4</v>
      </c>
      <c r="H142" s="28" t="s">
        <v>86</v>
      </c>
      <c r="I142" s="29">
        <v>9.3000000000000007</v>
      </c>
      <c r="J142" s="25"/>
      <c r="K142" s="4"/>
      <c r="L142" s="4"/>
    </row>
    <row r="143" spans="1:12" x14ac:dyDescent="0.35">
      <c r="A143" s="21" t="s">
        <v>76</v>
      </c>
      <c r="B143" s="27" t="s">
        <v>138</v>
      </c>
      <c r="C143" s="12">
        <v>1868</v>
      </c>
      <c r="D143" s="10" t="s">
        <v>6</v>
      </c>
      <c r="E143" s="10" t="s">
        <v>79</v>
      </c>
      <c r="F143" s="12" t="s">
        <v>78</v>
      </c>
      <c r="G143" s="12">
        <v>30</v>
      </c>
      <c r="H143" s="12" t="s">
        <v>85</v>
      </c>
      <c r="I143" s="24">
        <v>14</v>
      </c>
      <c r="J143" s="12"/>
      <c r="K143" s="16"/>
      <c r="L143" s="16"/>
    </row>
    <row r="144" spans="1:12" x14ac:dyDescent="0.35">
      <c r="A144" s="21" t="s">
        <v>76</v>
      </c>
      <c r="B144" s="27" t="s">
        <v>139</v>
      </c>
      <c r="C144" s="12">
        <v>125</v>
      </c>
      <c r="D144" s="8" t="s">
        <v>95</v>
      </c>
      <c r="E144" s="8" t="s">
        <v>84</v>
      </c>
      <c r="F144" s="12" t="s">
        <v>78</v>
      </c>
      <c r="G144" s="12">
        <v>34</v>
      </c>
      <c r="H144" s="12" t="s">
        <v>85</v>
      </c>
      <c r="I144" s="24">
        <v>12.8</v>
      </c>
      <c r="J144" s="12"/>
      <c r="K144" s="16"/>
      <c r="L144" s="16"/>
    </row>
    <row r="145" spans="1:12" x14ac:dyDescent="0.35">
      <c r="A145" s="21" t="s">
        <v>76</v>
      </c>
      <c r="B145" s="27" t="s">
        <v>140</v>
      </c>
      <c r="C145" s="12">
        <v>579</v>
      </c>
      <c r="D145" s="10" t="s">
        <v>6</v>
      </c>
      <c r="E145" s="10" t="s">
        <v>79</v>
      </c>
      <c r="F145" s="12" t="s">
        <v>78</v>
      </c>
      <c r="G145" s="12">
        <v>45</v>
      </c>
      <c r="H145" s="12" t="s">
        <v>85</v>
      </c>
      <c r="I145" s="24">
        <v>12.1</v>
      </c>
      <c r="J145" s="12"/>
      <c r="K145" s="17"/>
      <c r="L145" s="17"/>
    </row>
    <row r="146" spans="1:12" x14ac:dyDescent="0.35">
      <c r="A146" s="21" t="s">
        <v>76</v>
      </c>
      <c r="B146" s="27" t="s">
        <v>141</v>
      </c>
      <c r="C146" s="12">
        <v>322</v>
      </c>
      <c r="D146" s="11" t="s">
        <v>8</v>
      </c>
      <c r="E146" s="11" t="s">
        <v>81</v>
      </c>
      <c r="F146" s="12" t="s">
        <v>78</v>
      </c>
      <c r="G146" s="12">
        <v>25</v>
      </c>
      <c r="H146" s="12" t="s">
        <v>85</v>
      </c>
      <c r="I146" s="24">
        <v>13</v>
      </c>
      <c r="J146" s="12"/>
      <c r="K146" s="16"/>
      <c r="L146" s="16"/>
    </row>
    <row r="147" spans="1:12" x14ac:dyDescent="0.35">
      <c r="A147" s="21" t="s">
        <v>76</v>
      </c>
      <c r="B147" s="27" t="s">
        <v>142</v>
      </c>
      <c r="C147" s="12">
        <v>6145</v>
      </c>
      <c r="D147" s="10" t="s">
        <v>6</v>
      </c>
      <c r="E147" s="10" t="s">
        <v>79</v>
      </c>
      <c r="F147" s="12" t="s">
        <v>78</v>
      </c>
      <c r="G147" s="12">
        <v>20</v>
      </c>
      <c r="H147" s="12" t="s">
        <v>85</v>
      </c>
      <c r="I147" s="24">
        <v>13.2</v>
      </c>
      <c r="J147" s="12"/>
      <c r="K147" s="16"/>
      <c r="L147" s="16"/>
    </row>
    <row r="148" spans="1:12" customFormat="1" x14ac:dyDescent="0.35">
      <c r="A148" s="21" t="s">
        <v>76</v>
      </c>
      <c r="B148" s="27" t="s">
        <v>144</v>
      </c>
      <c r="C148" s="12">
        <v>4892</v>
      </c>
      <c r="D148" s="10" t="s">
        <v>6</v>
      </c>
      <c r="E148" s="10" t="s">
        <v>79</v>
      </c>
      <c r="F148" s="23" t="s">
        <v>80</v>
      </c>
      <c r="G148" s="28">
        <v>17</v>
      </c>
      <c r="H148" s="28" t="s">
        <v>86</v>
      </c>
      <c r="I148" s="29">
        <v>11.4</v>
      </c>
      <c r="J148" s="25"/>
      <c r="K148" s="4"/>
      <c r="L148" s="4"/>
    </row>
    <row r="149" spans="1:12" customFormat="1" hidden="1" x14ac:dyDescent="0.35"/>
    <row r="150" spans="1:12" x14ac:dyDescent="0.35">
      <c r="A150" s="6"/>
      <c r="B150" s="6"/>
      <c r="C150" s="6"/>
      <c r="D150" s="9"/>
      <c r="E150" s="6"/>
      <c r="F150" s="6"/>
      <c r="G150" s="6"/>
      <c r="H150" s="6"/>
      <c r="I150" s="9"/>
      <c r="J150" s="6"/>
    </row>
    <row r="151" spans="1:12" x14ac:dyDescent="0.35">
      <c r="A151" s="6"/>
      <c r="B151" s="6"/>
      <c r="C151" s="6"/>
      <c r="D151" s="9"/>
      <c r="E151" s="6"/>
      <c r="F151" s="6"/>
      <c r="G151" s="6"/>
      <c r="H151" s="6"/>
      <c r="I151" s="9"/>
      <c r="J151" s="6"/>
    </row>
    <row r="152" spans="1:12" x14ac:dyDescent="0.35">
      <c r="A152" s="6"/>
      <c r="B152" s="6"/>
      <c r="C152" s="6"/>
      <c r="D152" s="9"/>
      <c r="E152" s="6"/>
      <c r="F152" s="6"/>
      <c r="G152" s="6"/>
      <c r="H152" s="6"/>
      <c r="I152" s="9"/>
      <c r="J152" s="6"/>
    </row>
    <row r="153" spans="1:12" x14ac:dyDescent="0.35">
      <c r="A153" s="6"/>
      <c r="B153" s="6"/>
      <c r="C153" s="6"/>
      <c r="D153" s="9"/>
      <c r="E153" s="6"/>
      <c r="F153" s="6"/>
      <c r="G153" s="6"/>
      <c r="H153" s="6"/>
      <c r="I153" s="9"/>
      <c r="J153" s="6"/>
    </row>
    <row r="154" spans="1:12" x14ac:dyDescent="0.35">
      <c r="A154" s="6"/>
      <c r="B154" s="6"/>
      <c r="C154" s="6"/>
      <c r="D154" s="9"/>
      <c r="E154" s="6"/>
      <c r="F154" s="6"/>
      <c r="G154" s="6"/>
      <c r="H154" s="6"/>
      <c r="I154" s="9"/>
      <c r="J154" s="6"/>
    </row>
    <row r="155" spans="1:12" x14ac:dyDescent="0.35">
      <c r="A155" s="6"/>
      <c r="B155" s="6"/>
      <c r="C155" s="6"/>
      <c r="D155" s="9"/>
      <c r="E155" s="6"/>
      <c r="F155" s="6"/>
      <c r="G155" s="6"/>
      <c r="H155" s="6"/>
      <c r="I155" s="9"/>
      <c r="J155" s="6"/>
    </row>
    <row r="156" spans="1:12" x14ac:dyDescent="0.35">
      <c r="A156" s="6"/>
      <c r="B156" s="6"/>
      <c r="C156" s="6"/>
      <c r="D156" s="9"/>
      <c r="E156" s="6"/>
      <c r="F156" s="6"/>
      <c r="G156" s="6"/>
      <c r="H156" s="6"/>
      <c r="I156" s="9"/>
      <c r="J156" s="6"/>
    </row>
    <row r="157" spans="1:12" x14ac:dyDescent="0.35">
      <c r="A157" s="6"/>
      <c r="B157" s="6"/>
      <c r="C157" s="6"/>
      <c r="D157" s="9"/>
      <c r="E157" s="6"/>
      <c r="F157" s="6"/>
      <c r="G157" s="6"/>
      <c r="H157" s="6"/>
      <c r="I157" s="9"/>
      <c r="J157" s="6"/>
    </row>
    <row r="158" spans="1:12" x14ac:dyDescent="0.35">
      <c r="A158" s="6"/>
      <c r="B158" s="6"/>
      <c r="C158" s="6"/>
      <c r="D158" s="9"/>
      <c r="E158" s="6"/>
      <c r="F158" s="6"/>
      <c r="G158" s="6"/>
      <c r="H158" s="6"/>
      <c r="I158" s="9"/>
      <c r="J158" s="6"/>
    </row>
    <row r="159" spans="1:12" x14ac:dyDescent="0.35">
      <c r="A159" s="6"/>
      <c r="B159" s="6"/>
      <c r="C159" s="6"/>
      <c r="D159" s="9"/>
      <c r="E159" s="6"/>
      <c r="F159" s="6"/>
      <c r="G159" s="6"/>
      <c r="H159" s="6"/>
      <c r="I159" s="9"/>
      <c r="J159" s="6"/>
    </row>
    <row r="160" spans="1:12" x14ac:dyDescent="0.35">
      <c r="A160" s="6"/>
      <c r="B160" s="6"/>
      <c r="C160" s="6"/>
      <c r="D160" s="9"/>
      <c r="E160" s="6"/>
      <c r="F160" s="6"/>
      <c r="G160" s="6"/>
      <c r="H160" s="6"/>
      <c r="I160" s="9"/>
      <c r="J160" s="6"/>
    </row>
    <row r="161" spans="1:10" x14ac:dyDescent="0.35">
      <c r="A161" s="6"/>
      <c r="B161" s="6"/>
      <c r="C161" s="6"/>
      <c r="D161" s="9"/>
      <c r="E161" s="6"/>
      <c r="F161" s="6"/>
      <c r="G161" s="6"/>
      <c r="H161" s="6"/>
      <c r="I161" s="9"/>
      <c r="J161" s="6"/>
    </row>
    <row r="162" spans="1:10" x14ac:dyDescent="0.35">
      <c r="A162" s="6"/>
      <c r="B162" s="6"/>
      <c r="C162" s="6"/>
      <c r="D162" s="9"/>
      <c r="E162" s="6"/>
      <c r="F162" s="6"/>
      <c r="G162" s="6"/>
      <c r="H162" s="6"/>
      <c r="I162" s="9"/>
      <c r="J162" s="6"/>
    </row>
    <row r="163" spans="1:10" x14ac:dyDescent="0.35">
      <c r="A163" s="6"/>
      <c r="B163" s="6"/>
      <c r="C163" s="6"/>
      <c r="D163" s="9"/>
      <c r="E163" s="6"/>
      <c r="F163" s="6"/>
      <c r="G163" s="6"/>
      <c r="H163" s="6"/>
      <c r="I163" s="9"/>
      <c r="J163" s="6"/>
    </row>
    <row r="164" spans="1:10" x14ac:dyDescent="0.35">
      <c r="A164" s="6"/>
      <c r="B164" s="6"/>
      <c r="C164" s="6"/>
      <c r="D164" s="9"/>
      <c r="E164" s="6"/>
      <c r="F164" s="6"/>
      <c r="G164" s="6"/>
      <c r="H164" s="6"/>
      <c r="I164" s="9"/>
      <c r="J164" s="6"/>
    </row>
    <row r="165" spans="1:10" x14ac:dyDescent="0.35">
      <c r="A165" s="6"/>
      <c r="B165" s="6"/>
      <c r="C165" s="6"/>
      <c r="D165" s="9"/>
      <c r="E165" s="6"/>
      <c r="F165" s="6"/>
      <c r="G165" s="6"/>
      <c r="H165" s="6"/>
      <c r="I165" s="9"/>
      <c r="J165" s="6"/>
    </row>
    <row r="166" spans="1:10" x14ac:dyDescent="0.35">
      <c r="A166" s="6"/>
      <c r="B166" s="6"/>
      <c r="C166" s="6"/>
      <c r="D166" s="9"/>
      <c r="E166" s="6"/>
      <c r="F166" s="6"/>
      <c r="G166" s="6"/>
      <c r="H166" s="6"/>
      <c r="I166" s="9"/>
      <c r="J166" s="6"/>
    </row>
    <row r="167" spans="1:10" x14ac:dyDescent="0.35">
      <c r="A167" s="6"/>
      <c r="B167" s="6"/>
      <c r="C167" s="6"/>
      <c r="D167" s="9"/>
      <c r="E167" s="6"/>
      <c r="F167" s="6"/>
      <c r="G167" s="6"/>
      <c r="H167" s="6"/>
      <c r="I167" s="9"/>
      <c r="J167" s="6"/>
    </row>
    <row r="168" spans="1:10" x14ac:dyDescent="0.35">
      <c r="A168" s="6"/>
      <c r="B168" s="6"/>
      <c r="C168" s="6"/>
      <c r="D168" s="9"/>
      <c r="E168" s="6"/>
      <c r="F168" s="6"/>
      <c r="G168" s="6"/>
      <c r="H168" s="6"/>
      <c r="I168" s="9"/>
      <c r="J168" s="6"/>
    </row>
    <row r="169" spans="1:10" x14ac:dyDescent="0.35">
      <c r="A169" s="6"/>
      <c r="B169" s="6"/>
      <c r="C169" s="6"/>
      <c r="D169" s="9"/>
      <c r="E169" s="6"/>
      <c r="F169" s="6"/>
      <c r="G169" s="6"/>
      <c r="H169" s="6"/>
      <c r="I169" s="9"/>
      <c r="J169" s="6"/>
    </row>
    <row r="170" spans="1:10" x14ac:dyDescent="0.35">
      <c r="A170" s="6"/>
      <c r="B170" s="6"/>
      <c r="C170" s="6"/>
      <c r="D170" s="9"/>
      <c r="E170" s="6"/>
      <c r="F170" s="6"/>
      <c r="G170" s="6"/>
      <c r="H170" s="6"/>
      <c r="I170" s="9"/>
      <c r="J170" s="6"/>
    </row>
    <row r="171" spans="1:10" x14ac:dyDescent="0.35">
      <c r="A171" s="6"/>
      <c r="B171" s="6"/>
      <c r="C171" s="6"/>
      <c r="D171" s="9"/>
      <c r="E171" s="6"/>
      <c r="F171" s="6"/>
      <c r="G171" s="6"/>
      <c r="H171" s="6"/>
      <c r="I171" s="9"/>
      <c r="J171" s="6"/>
    </row>
    <row r="172" spans="1:10" x14ac:dyDescent="0.35">
      <c r="A172" s="6"/>
      <c r="B172" s="6"/>
      <c r="C172" s="6"/>
      <c r="D172" s="9"/>
      <c r="E172" s="6"/>
      <c r="F172" s="6"/>
      <c r="G172" s="6"/>
      <c r="H172" s="6"/>
      <c r="I172" s="9"/>
      <c r="J172" s="6"/>
    </row>
    <row r="173" spans="1:10" x14ac:dyDescent="0.35">
      <c r="A173" s="6"/>
      <c r="B173" s="6"/>
      <c r="C173" s="6"/>
      <c r="D173" s="9"/>
      <c r="E173" s="6"/>
      <c r="F173" s="6"/>
      <c r="G173" s="6"/>
      <c r="H173" s="6"/>
      <c r="I173" s="9"/>
      <c r="J173" s="6"/>
    </row>
    <row r="174" spans="1:10" x14ac:dyDescent="0.35">
      <c r="A174" s="6"/>
      <c r="B174" s="6"/>
      <c r="C174" s="6"/>
      <c r="D174" s="9"/>
      <c r="E174" s="6"/>
      <c r="F174" s="6"/>
      <c r="G174" s="6"/>
      <c r="H174" s="6"/>
      <c r="I174" s="9"/>
      <c r="J174" s="6"/>
    </row>
    <row r="175" spans="1:10" x14ac:dyDescent="0.35">
      <c r="A175" s="6"/>
      <c r="B175" s="6"/>
      <c r="C175" s="6"/>
      <c r="D175" s="9"/>
      <c r="E175" s="6"/>
      <c r="F175" s="6"/>
      <c r="G175" s="6"/>
      <c r="H175" s="6"/>
      <c r="I175" s="9"/>
      <c r="J175" s="6"/>
    </row>
    <row r="176" spans="1:10" x14ac:dyDescent="0.35">
      <c r="A176" s="6"/>
      <c r="B176" s="6"/>
      <c r="C176" s="6"/>
      <c r="D176" s="9"/>
      <c r="E176" s="6"/>
      <c r="F176" s="6"/>
      <c r="G176" s="6"/>
      <c r="H176" s="6"/>
      <c r="I176" s="9"/>
      <c r="J176" s="6"/>
    </row>
    <row r="177" spans="1:10" x14ac:dyDescent="0.35">
      <c r="A177" s="6"/>
      <c r="B177" s="6"/>
      <c r="C177" s="6"/>
      <c r="D177" s="9"/>
      <c r="E177" s="6"/>
      <c r="F177" s="6"/>
      <c r="G177" s="6"/>
      <c r="H177" s="6"/>
      <c r="I177" s="9"/>
      <c r="J177" s="6"/>
    </row>
    <row r="178" spans="1:10" x14ac:dyDescent="0.35">
      <c r="A178" s="6"/>
      <c r="B178" s="6"/>
      <c r="C178" s="6"/>
      <c r="D178" s="9"/>
      <c r="E178" s="6"/>
      <c r="F178" s="6"/>
      <c r="G178" s="6"/>
      <c r="H178" s="6"/>
      <c r="I178" s="9"/>
      <c r="J178" s="6"/>
    </row>
    <row r="179" spans="1:10" x14ac:dyDescent="0.35">
      <c r="A179" s="6"/>
      <c r="B179" s="6"/>
      <c r="C179" s="6"/>
      <c r="D179" s="9"/>
      <c r="E179" s="6"/>
      <c r="F179" s="6"/>
      <c r="G179" s="6"/>
      <c r="H179" s="6"/>
      <c r="I179" s="9"/>
      <c r="J179" s="6"/>
    </row>
    <row r="180" spans="1:10" x14ac:dyDescent="0.35">
      <c r="A180" s="6"/>
      <c r="B180" s="6"/>
      <c r="C180" s="6"/>
      <c r="D180" s="9"/>
      <c r="E180" s="6"/>
      <c r="F180" s="6"/>
      <c r="G180" s="6"/>
      <c r="H180" s="6"/>
      <c r="I180" s="9"/>
      <c r="J180" s="6"/>
    </row>
    <row r="181" spans="1:10" x14ac:dyDescent="0.35">
      <c r="A181" s="6"/>
      <c r="B181" s="6"/>
      <c r="C181" s="6"/>
      <c r="D181" s="9"/>
      <c r="E181" s="6"/>
      <c r="F181" s="6"/>
      <c r="G181" s="6"/>
      <c r="H181" s="6"/>
      <c r="I181" s="9"/>
      <c r="J181" s="6"/>
    </row>
    <row r="182" spans="1:10" x14ac:dyDescent="0.35">
      <c r="A182" s="6"/>
      <c r="B182" s="6"/>
      <c r="C182" s="6"/>
      <c r="D182" s="9"/>
      <c r="E182" s="6"/>
      <c r="F182" s="6"/>
      <c r="G182" s="6"/>
      <c r="H182" s="6"/>
      <c r="I182" s="9"/>
      <c r="J182" s="6"/>
    </row>
    <row r="183" spans="1:10" x14ac:dyDescent="0.35">
      <c r="A183" s="6"/>
      <c r="B183" s="6"/>
      <c r="C183" s="6"/>
      <c r="D183" s="9"/>
      <c r="E183" s="6"/>
      <c r="F183" s="6"/>
      <c r="G183" s="6"/>
      <c r="H183" s="6"/>
      <c r="I183" s="9"/>
      <c r="J183" s="6"/>
    </row>
    <row r="184" spans="1:10" x14ac:dyDescent="0.35">
      <c r="A184" s="6"/>
      <c r="B184" s="6"/>
      <c r="C184" s="6"/>
      <c r="D184" s="9"/>
      <c r="E184" s="6"/>
      <c r="F184" s="6"/>
      <c r="G184" s="6"/>
      <c r="H184" s="6"/>
      <c r="I184" s="9"/>
      <c r="J184" s="6"/>
    </row>
    <row r="185" spans="1:10" x14ac:dyDescent="0.35">
      <c r="A185" s="6"/>
      <c r="B185" s="6"/>
      <c r="C185" s="6"/>
      <c r="D185" s="9"/>
      <c r="E185" s="6"/>
      <c r="F185" s="6"/>
      <c r="G185" s="6"/>
      <c r="H185" s="6"/>
      <c r="I185" s="9"/>
      <c r="J185" s="6"/>
    </row>
    <row r="186" spans="1:10" x14ac:dyDescent="0.35">
      <c r="A186" s="6"/>
      <c r="B186" s="6"/>
      <c r="C186" s="6"/>
      <c r="D186" s="9"/>
      <c r="E186" s="6"/>
      <c r="F186" s="6"/>
      <c r="G186" s="6"/>
      <c r="H186" s="6"/>
      <c r="I186" s="9"/>
      <c r="J186" s="6"/>
    </row>
    <row r="187" spans="1:10" x14ac:dyDescent="0.35">
      <c r="A187" s="6"/>
      <c r="B187" s="6"/>
      <c r="C187" s="6"/>
      <c r="D187" s="9"/>
      <c r="E187" s="6"/>
      <c r="F187" s="6"/>
      <c r="G187" s="6"/>
      <c r="H187" s="6"/>
      <c r="I187" s="9"/>
      <c r="J187" s="6"/>
    </row>
    <row r="188" spans="1:10" x14ac:dyDescent="0.35">
      <c r="A188" s="6"/>
      <c r="B188" s="6"/>
      <c r="C188" s="6"/>
      <c r="D188" s="9"/>
      <c r="E188" s="6"/>
      <c r="F188" s="6"/>
      <c r="G188" s="6"/>
      <c r="H188" s="6"/>
      <c r="I188" s="9"/>
      <c r="J188" s="6"/>
    </row>
    <row r="189" spans="1:10" x14ac:dyDescent="0.35">
      <c r="A189" s="6"/>
      <c r="B189" s="6"/>
      <c r="C189" s="6"/>
      <c r="D189" s="9"/>
      <c r="E189" s="6"/>
      <c r="F189" s="6"/>
      <c r="G189" s="6"/>
      <c r="H189" s="6"/>
      <c r="I189" s="9"/>
      <c r="J189" s="6"/>
    </row>
    <row r="190" spans="1:10" x14ac:dyDescent="0.35">
      <c r="A190" s="6"/>
      <c r="B190" s="6"/>
      <c r="C190" s="6"/>
      <c r="D190" s="9"/>
      <c r="E190" s="6"/>
      <c r="F190" s="6"/>
      <c r="G190" s="6"/>
      <c r="H190" s="6"/>
      <c r="I190" s="9"/>
      <c r="J190" s="6"/>
    </row>
    <row r="191" spans="1:10" x14ac:dyDescent="0.35">
      <c r="A191" s="6"/>
      <c r="B191" s="6"/>
      <c r="C191" s="6"/>
      <c r="D191" s="9"/>
      <c r="E191" s="6"/>
      <c r="F191" s="6"/>
      <c r="G191" s="6"/>
      <c r="H191" s="6"/>
      <c r="I191" s="9"/>
      <c r="J191" s="6"/>
    </row>
    <row r="192" spans="1:10" x14ac:dyDescent="0.35">
      <c r="A192" s="6"/>
      <c r="B192" s="6"/>
      <c r="C192" s="6"/>
      <c r="D192" s="9"/>
      <c r="E192" s="6"/>
      <c r="F192" s="6"/>
      <c r="G192" s="6"/>
      <c r="H192" s="6"/>
      <c r="I192" s="9"/>
      <c r="J192" s="6"/>
    </row>
    <row r="193" spans="1:10" x14ac:dyDescent="0.35">
      <c r="A193" s="6"/>
      <c r="B193" s="6"/>
      <c r="C193" s="6"/>
      <c r="D193" s="9"/>
      <c r="E193" s="6"/>
      <c r="F193" s="6"/>
      <c r="G193" s="6"/>
      <c r="H193" s="6"/>
      <c r="I193" s="9"/>
      <c r="J193" s="6"/>
    </row>
    <row r="194" spans="1:10" x14ac:dyDescent="0.35">
      <c r="A194" s="6"/>
      <c r="B194" s="6"/>
      <c r="C194" s="6"/>
      <c r="D194" s="9"/>
      <c r="E194" s="6"/>
      <c r="F194" s="6"/>
      <c r="G194" s="6"/>
      <c r="H194" s="6"/>
      <c r="I194" s="9"/>
      <c r="J194" s="6"/>
    </row>
    <row r="195" spans="1:10" x14ac:dyDescent="0.35">
      <c r="A195" s="6"/>
      <c r="B195" s="6"/>
      <c r="C195" s="6"/>
      <c r="D195" s="9"/>
      <c r="E195" s="6"/>
      <c r="F195" s="6"/>
      <c r="G195" s="6"/>
      <c r="H195" s="6"/>
      <c r="I195" s="9"/>
      <c r="J195" s="6"/>
    </row>
    <row r="196" spans="1:10" x14ac:dyDescent="0.35">
      <c r="A196" s="6"/>
      <c r="B196" s="6"/>
      <c r="C196" s="6"/>
      <c r="D196" s="9"/>
      <c r="E196" s="6"/>
      <c r="F196" s="6"/>
      <c r="G196" s="6"/>
      <c r="H196" s="6"/>
      <c r="I196" s="9"/>
      <c r="J196" s="6"/>
    </row>
    <row r="197" spans="1:10" x14ac:dyDescent="0.35">
      <c r="A197" s="6"/>
      <c r="B197" s="6"/>
      <c r="C197" s="6"/>
      <c r="D197" s="9"/>
      <c r="E197" s="6"/>
      <c r="F197" s="6"/>
      <c r="G197" s="6"/>
      <c r="H197" s="6"/>
      <c r="I197" s="9"/>
      <c r="J197" s="6"/>
    </row>
    <row r="198" spans="1:10" x14ac:dyDescent="0.35">
      <c r="A198" s="6"/>
      <c r="B198" s="6"/>
      <c r="C198" s="6"/>
      <c r="D198" s="9"/>
      <c r="E198" s="6"/>
      <c r="F198" s="6"/>
      <c r="G198" s="6"/>
      <c r="H198" s="6"/>
      <c r="I198" s="9"/>
      <c r="J198" s="6"/>
    </row>
    <row r="199" spans="1:10" x14ac:dyDescent="0.35">
      <c r="A199" s="6"/>
      <c r="B199" s="6"/>
      <c r="C199" s="6"/>
      <c r="D199" s="9"/>
      <c r="E199" s="6"/>
      <c r="F199" s="6"/>
      <c r="G199" s="6"/>
      <c r="H199" s="6"/>
      <c r="I199" s="9"/>
      <c r="J199" s="6"/>
    </row>
    <row r="200" spans="1:10" x14ac:dyDescent="0.35">
      <c r="A200" s="6"/>
      <c r="B200" s="6"/>
      <c r="C200" s="6"/>
      <c r="D200" s="9"/>
      <c r="E200" s="6"/>
      <c r="F200" s="6"/>
      <c r="G200" s="6"/>
      <c r="H200" s="6"/>
      <c r="I200" s="9"/>
      <c r="J200" s="6"/>
    </row>
    <row r="201" spans="1:10" x14ac:dyDescent="0.35">
      <c r="A201" s="6"/>
      <c r="B201" s="6"/>
      <c r="C201" s="6"/>
      <c r="D201" s="9"/>
      <c r="E201" s="6"/>
      <c r="F201" s="6"/>
      <c r="G201" s="6"/>
      <c r="H201" s="6"/>
      <c r="I201" s="9"/>
      <c r="J201" s="6"/>
    </row>
    <row r="202" spans="1:10" x14ac:dyDescent="0.35">
      <c r="A202" s="6"/>
      <c r="B202" s="6"/>
      <c r="C202" s="6"/>
      <c r="D202" s="9"/>
      <c r="E202" s="6"/>
      <c r="F202" s="6"/>
      <c r="G202" s="6"/>
      <c r="H202" s="6"/>
      <c r="I202" s="9"/>
      <c r="J202" s="6"/>
    </row>
    <row r="203" spans="1:10" x14ac:dyDescent="0.35">
      <c r="A203" s="6"/>
      <c r="B203" s="6"/>
      <c r="C203" s="6"/>
      <c r="D203" s="9"/>
      <c r="E203" s="6"/>
      <c r="F203" s="6"/>
      <c r="G203" s="6"/>
      <c r="H203" s="6"/>
      <c r="I203" s="9"/>
      <c r="J203" s="6"/>
    </row>
    <row r="204" spans="1:10" x14ac:dyDescent="0.35">
      <c r="A204" s="6"/>
      <c r="B204" s="6"/>
      <c r="C204" s="6"/>
      <c r="D204" s="9"/>
      <c r="E204" s="6"/>
      <c r="F204" s="6"/>
      <c r="G204" s="6"/>
      <c r="H204" s="6"/>
      <c r="I204" s="9"/>
      <c r="J204" s="6"/>
    </row>
    <row r="205" spans="1:10" x14ac:dyDescent="0.35">
      <c r="A205" s="6"/>
      <c r="B205" s="6"/>
      <c r="C205" s="6"/>
      <c r="D205" s="9"/>
      <c r="E205" s="6"/>
      <c r="F205" s="6"/>
      <c r="G205" s="6"/>
      <c r="H205" s="6"/>
      <c r="I205" s="9"/>
      <c r="J205" s="6"/>
    </row>
    <row r="206" spans="1:10" x14ac:dyDescent="0.35">
      <c r="A206" s="6"/>
      <c r="B206" s="6"/>
      <c r="C206" s="6"/>
      <c r="D206" s="9"/>
      <c r="E206" s="6"/>
      <c r="F206" s="6"/>
      <c r="G206" s="6"/>
      <c r="H206" s="6"/>
      <c r="I206" s="9"/>
      <c r="J206" s="6"/>
    </row>
    <row r="207" spans="1:10" x14ac:dyDescent="0.35">
      <c r="A207" s="6"/>
      <c r="B207" s="6"/>
      <c r="C207" s="6"/>
      <c r="D207" s="9"/>
      <c r="E207" s="6"/>
      <c r="F207" s="6"/>
      <c r="G207" s="6"/>
      <c r="H207" s="6"/>
      <c r="I207" s="9"/>
      <c r="J207" s="6"/>
    </row>
    <row r="208" spans="1:10" x14ac:dyDescent="0.35">
      <c r="A208" s="6"/>
      <c r="B208" s="6"/>
      <c r="C208" s="6"/>
      <c r="D208" s="9"/>
      <c r="E208" s="6"/>
      <c r="F208" s="6"/>
      <c r="G208" s="6"/>
      <c r="H208" s="6"/>
      <c r="I208" s="9"/>
      <c r="J208" s="6"/>
    </row>
    <row r="209" spans="1:10" x14ac:dyDescent="0.35">
      <c r="A209" s="6"/>
      <c r="B209" s="6"/>
      <c r="C209" s="6"/>
      <c r="D209" s="9"/>
      <c r="E209" s="6"/>
      <c r="F209" s="6"/>
      <c r="G209" s="6"/>
      <c r="H209" s="6"/>
      <c r="I209" s="9"/>
      <c r="J209" s="6"/>
    </row>
    <row r="210" spans="1:10" x14ac:dyDescent="0.35">
      <c r="A210" s="6"/>
      <c r="B210" s="6"/>
      <c r="C210" s="6"/>
      <c r="D210" s="9"/>
      <c r="E210" s="6"/>
      <c r="F210" s="6"/>
      <c r="G210" s="6"/>
      <c r="H210" s="6"/>
      <c r="I210" s="9"/>
      <c r="J210" s="6"/>
    </row>
    <row r="211" spans="1:10" x14ac:dyDescent="0.35">
      <c r="A211" s="6"/>
      <c r="B211" s="6"/>
      <c r="C211" s="6"/>
      <c r="D211" s="9"/>
      <c r="E211" s="6"/>
      <c r="F211" s="6"/>
      <c r="G211" s="6"/>
      <c r="H211" s="6"/>
      <c r="I211" s="9"/>
      <c r="J211" s="6"/>
    </row>
    <row r="212" spans="1:10" x14ac:dyDescent="0.35">
      <c r="A212" s="6"/>
      <c r="B212" s="6"/>
      <c r="C212" s="6"/>
      <c r="D212" s="9"/>
      <c r="E212" s="6"/>
      <c r="F212" s="6"/>
      <c r="G212" s="6"/>
      <c r="H212" s="6"/>
      <c r="I212" s="9"/>
      <c r="J212" s="6"/>
    </row>
  </sheetData>
  <autoFilter ref="A1:I149" xr:uid="{36F748AE-3E2C-48CF-9F01-81B28A960C90}">
    <filterColumn colId="5">
      <customFilters>
        <customFilter operator="notEqual" val=" "/>
      </customFilters>
    </filterColumn>
  </autoFilter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vot chart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n, Jennifer (NIH/NIAID) [E]</dc:creator>
  <cp:lastModifiedBy>Coelho, Camila (NIH/NIAID) [F]</cp:lastModifiedBy>
  <dcterms:created xsi:type="dcterms:W3CDTF">2018-12-12T19:09:16Z</dcterms:created>
  <dcterms:modified xsi:type="dcterms:W3CDTF">2019-09-20T01:52:26Z</dcterms:modified>
</cp:coreProperties>
</file>